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480" yWindow="0" windowWidth="3158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2" i="1"/>
  <c r="R113" i="1"/>
  <c r="R114" i="1"/>
  <c r="R115" i="1"/>
  <c r="R116" i="1"/>
  <c r="R117" i="1"/>
  <c r="R118" i="1"/>
  <c r="R119" i="1"/>
  <c r="R120" i="1"/>
  <c r="R122" i="1"/>
</calcChain>
</file>

<file path=xl/sharedStrings.xml><?xml version="1.0" encoding="utf-8"?>
<sst xmlns="http://schemas.openxmlformats.org/spreadsheetml/2006/main" count="501" uniqueCount="224">
  <si>
    <t>Matrix</t>
  </si>
  <si>
    <t>TF</t>
  </si>
  <si>
    <t>MA0003.2</t>
  </si>
  <si>
    <t>TFAP2A</t>
  </si>
  <si>
    <t>&gt; 0.05</t>
  </si>
  <si>
    <t>MA0005.2</t>
  </si>
  <si>
    <t>MEF2A</t>
  </si>
  <si>
    <t>NA</t>
  </si>
  <si>
    <t>MA0007.2</t>
  </si>
  <si>
    <t>AR</t>
  </si>
  <si>
    <t>MA0014.2</t>
  </si>
  <si>
    <t>Pax5</t>
  </si>
  <si>
    <t>&lt; 0.05</t>
  </si>
  <si>
    <t>MA0024.2</t>
  </si>
  <si>
    <t>E2F1</t>
  </si>
  <si>
    <t>MA0035.3</t>
  </si>
  <si>
    <t>Gata1</t>
  </si>
  <si>
    <t>MA0036.2</t>
  </si>
  <si>
    <t>Gata2</t>
  </si>
  <si>
    <t>MA0037.2</t>
  </si>
  <si>
    <t>GATA3</t>
  </si>
  <si>
    <t>MA0047.2</t>
  </si>
  <si>
    <t>FOXA2</t>
  </si>
  <si>
    <t>MA0050.2</t>
  </si>
  <si>
    <t>IRF1</t>
  </si>
  <si>
    <t>MA0052.2</t>
  </si>
  <si>
    <t>MA0058.2</t>
  </si>
  <si>
    <t>Max</t>
  </si>
  <si>
    <t>MA0060.2</t>
  </si>
  <si>
    <t>NFYA</t>
  </si>
  <si>
    <t>MA0062.2</t>
  </si>
  <si>
    <t>Gabp</t>
  </si>
  <si>
    <t>MA0076.2</t>
  </si>
  <si>
    <t>ELK4</t>
  </si>
  <si>
    <t>MA0079.3</t>
  </si>
  <si>
    <t>SP1</t>
  </si>
  <si>
    <t>MA0080.3</t>
  </si>
  <si>
    <t>PU1</t>
  </si>
  <si>
    <t>MA0083.2</t>
  </si>
  <si>
    <t>Srf</t>
  </si>
  <si>
    <t>MA0093.2</t>
  </si>
  <si>
    <t>USF1</t>
  </si>
  <si>
    <t>MA0095.2</t>
  </si>
  <si>
    <t>Yy1</t>
  </si>
  <si>
    <t>&lt; 0.001</t>
  </si>
  <si>
    <t>MA0098.2</t>
  </si>
  <si>
    <t>ETS1</t>
  </si>
  <si>
    <t>MA0102.3</t>
  </si>
  <si>
    <t>CEBPA</t>
  </si>
  <si>
    <t>MA0103.2</t>
  </si>
  <si>
    <t>ZEB1</t>
  </si>
  <si>
    <t>MA0105.3</t>
  </si>
  <si>
    <t>NFKB</t>
  </si>
  <si>
    <t>MA0106.2</t>
  </si>
  <si>
    <t>TP53</t>
  </si>
  <si>
    <t>MA0114.2</t>
  </si>
  <si>
    <t>HNF4A</t>
  </si>
  <si>
    <t>MA0137.3</t>
  </si>
  <si>
    <t>STAT1</t>
  </si>
  <si>
    <t>MA0138.2</t>
  </si>
  <si>
    <t>Nrsf</t>
  </si>
  <si>
    <t>MA0139.1</t>
  </si>
  <si>
    <t>CTCF</t>
  </si>
  <si>
    <t>&lt; 0.0001</t>
  </si>
  <si>
    <t>MA0140.2</t>
  </si>
  <si>
    <t>TAL1::GATA1</t>
  </si>
  <si>
    <t>MA0144.2</t>
  </si>
  <si>
    <t>STAT3</t>
  </si>
  <si>
    <t>MA0147.2</t>
  </si>
  <si>
    <t>Cmyc</t>
  </si>
  <si>
    <t>MA0148.3</t>
  </si>
  <si>
    <t>FOXA1</t>
  </si>
  <si>
    <t>MA0154.2</t>
  </si>
  <si>
    <t>EBF1</t>
  </si>
  <si>
    <t>MA0162.2</t>
  </si>
  <si>
    <t>Egr1</t>
  </si>
  <si>
    <t>MA0239.1</t>
  </si>
  <si>
    <t>MA0258.2</t>
  </si>
  <si>
    <t>ESR2</t>
  </si>
  <si>
    <t>MA0281.1</t>
  </si>
  <si>
    <t>MA0303.1</t>
  </si>
  <si>
    <t>Cjun</t>
  </si>
  <si>
    <t>MA0318.1</t>
  </si>
  <si>
    <t>Pbx3</t>
  </si>
  <si>
    <t>MA0328.1</t>
  </si>
  <si>
    <t>MA0331.1</t>
  </si>
  <si>
    <t>MA0337.1</t>
  </si>
  <si>
    <t>MA0383.1</t>
  </si>
  <si>
    <t>MA0409.1</t>
  </si>
  <si>
    <t>SRebp1</t>
  </si>
  <si>
    <t>MA0423.1</t>
  </si>
  <si>
    <t>MA0446.1</t>
  </si>
  <si>
    <t>MA0462.1</t>
  </si>
  <si>
    <t>BATF::JUN</t>
  </si>
  <si>
    <t>MA0464.1</t>
  </si>
  <si>
    <t>BHLHE40</t>
  </si>
  <si>
    <t>MA0465.1</t>
  </si>
  <si>
    <t>CDX2</t>
  </si>
  <si>
    <t>MA0466.1</t>
  </si>
  <si>
    <t>CEBPB</t>
  </si>
  <si>
    <t>MA0468.1</t>
  </si>
  <si>
    <t>DUX4</t>
  </si>
  <si>
    <t>MA0470.1</t>
  </si>
  <si>
    <t>E2F4</t>
  </si>
  <si>
    <t>MA0471.1</t>
  </si>
  <si>
    <t>E2F6</t>
  </si>
  <si>
    <t>MA0473.1</t>
  </si>
  <si>
    <t>ELF1</t>
  </si>
  <si>
    <t>MA0475.1</t>
  </si>
  <si>
    <t>FLI1</t>
  </si>
  <si>
    <t>MA0476.1</t>
  </si>
  <si>
    <t>Cfos</t>
  </si>
  <si>
    <t>MA0477.1</t>
  </si>
  <si>
    <t>FOSL1</t>
  </si>
  <si>
    <t>MA0478.1</t>
  </si>
  <si>
    <t>FOSL2</t>
  </si>
  <si>
    <t>MA0479.1</t>
  </si>
  <si>
    <t>FOXH1</t>
  </si>
  <si>
    <t>MA0481.1</t>
  </si>
  <si>
    <t>FOXP1</t>
  </si>
  <si>
    <t>MA0484.1</t>
  </si>
  <si>
    <t>HNF4G</t>
  </si>
  <si>
    <t>MA0486.1</t>
  </si>
  <si>
    <t>HSF1</t>
  </si>
  <si>
    <t>MA0488.1</t>
  </si>
  <si>
    <t>MA0489.1</t>
  </si>
  <si>
    <t>MA0490.1</t>
  </si>
  <si>
    <t>Junb</t>
  </si>
  <si>
    <t>MA0491.1</t>
  </si>
  <si>
    <t>Jund</t>
  </si>
  <si>
    <t>MA0492.1</t>
  </si>
  <si>
    <t>MA0495.1</t>
  </si>
  <si>
    <t>MAFF</t>
  </si>
  <si>
    <t>MA0496.1</t>
  </si>
  <si>
    <t>MAFK</t>
  </si>
  <si>
    <t>MA0497.1</t>
  </si>
  <si>
    <t>MEF2C</t>
  </si>
  <si>
    <t>MA0501.1</t>
  </si>
  <si>
    <t>NFE2::MAF</t>
  </si>
  <si>
    <t>MA0502.1</t>
  </si>
  <si>
    <t>NFYB</t>
  </si>
  <si>
    <t>MA0504.1</t>
  </si>
  <si>
    <t>Tr4</t>
  </si>
  <si>
    <t>MA0506.1</t>
  </si>
  <si>
    <t>Nrf1</t>
  </si>
  <si>
    <t>&lt; 0.01</t>
  </si>
  <si>
    <t>MA0507.1</t>
  </si>
  <si>
    <t>POU2F2</t>
  </si>
  <si>
    <t>MA0508.1</t>
  </si>
  <si>
    <t>PRDM1</t>
  </si>
  <si>
    <t>MA0510.1</t>
  </si>
  <si>
    <t>RFX5</t>
  </si>
  <si>
    <t>MA0511.1</t>
  </si>
  <si>
    <t>RUNX2</t>
  </si>
  <si>
    <t>MA0513.1</t>
  </si>
  <si>
    <t>SMAD2::SMAD3::SMAD4</t>
  </si>
  <si>
    <t>MA0516.1</t>
  </si>
  <si>
    <t>SP2</t>
  </si>
  <si>
    <t>MA0517.1</t>
  </si>
  <si>
    <t>STAT2::STAT1</t>
  </si>
  <si>
    <t>MA0521.1</t>
  </si>
  <si>
    <t>Tcf12</t>
  </si>
  <si>
    <t>MA0523.1</t>
  </si>
  <si>
    <t>TCF7L2</t>
  </si>
  <si>
    <t>MA0524.1</t>
  </si>
  <si>
    <t>TFAP2C</t>
  </si>
  <si>
    <t>MA0525.1</t>
  </si>
  <si>
    <t>TP63</t>
  </si>
  <si>
    <t>MA0526.1</t>
  </si>
  <si>
    <t>USF2</t>
  </si>
  <si>
    <t>MA0527.1</t>
  </si>
  <si>
    <t>ZBTB33</t>
  </si>
  <si>
    <t>MA0528.1</t>
  </si>
  <si>
    <t>Znf263</t>
  </si>
  <si>
    <t>MA0531.1</t>
  </si>
  <si>
    <t>CTCFL</t>
  </si>
  <si>
    <t>MA0541.1</t>
  </si>
  <si>
    <t>MA0546.1</t>
  </si>
  <si>
    <t>MA0555.1</t>
  </si>
  <si>
    <t>MA0559.1</t>
  </si>
  <si>
    <t>MA0568.1</t>
  </si>
  <si>
    <t>MA0569.1</t>
  </si>
  <si>
    <t>MA0585.1</t>
  </si>
  <si>
    <t>MA0595.1</t>
  </si>
  <si>
    <t>MA0596.1</t>
  </si>
  <si>
    <t>SRebp2</t>
  </si>
  <si>
    <t>MA0597.1</t>
  </si>
  <si>
    <t>THAP1</t>
  </si>
  <si>
    <t>PB0007.1</t>
  </si>
  <si>
    <t>PB0010.1</t>
  </si>
  <si>
    <t>PB0015.1</t>
  </si>
  <si>
    <t>PB0020.1</t>
  </si>
  <si>
    <t>PB0030.1</t>
  </si>
  <si>
    <t>PB0034.1</t>
  </si>
  <si>
    <t>IRF4</t>
  </si>
  <si>
    <t>PB0043.1</t>
  </si>
  <si>
    <t>PB0058.1</t>
  </si>
  <si>
    <t>PB0078.1</t>
  </si>
  <si>
    <t>PB0111.1</t>
  </si>
  <si>
    <t>PB0114.1</t>
  </si>
  <si>
    <t>PB0119.1</t>
  </si>
  <si>
    <t>PB0124.1</t>
  </si>
  <si>
    <t>PB0134.1</t>
  </si>
  <si>
    <t>PB0138.1</t>
  </si>
  <si>
    <t>PB0147.1</t>
  </si>
  <si>
    <t>PB0162.1</t>
  </si>
  <si>
    <t>PB0182.1</t>
  </si>
  <si>
    <t>Number_Functional_Motifs</t>
  </si>
  <si>
    <t>#Functional_Cancer</t>
  </si>
  <si>
    <t>#Control_Cancer</t>
  </si>
  <si>
    <t>#Functional_1KG</t>
  </si>
  <si>
    <t>#Control_1KG</t>
  </si>
  <si>
    <t>(#Functional_Cancer/#Control_Cancer)/(#Functional_1KG/#Control_1KG)</t>
  </si>
  <si>
    <r>
      <t>p</t>
    </r>
    <r>
      <rPr>
        <b/>
        <sz val="12"/>
        <color rgb="FF000000"/>
        <rFont val="Calibri"/>
        <family val="2"/>
        <charset val="136"/>
        <scheme val="minor"/>
      </rPr>
      <t>-value</t>
    </r>
  </si>
  <si>
    <t>PWM_Functional_Cancer</t>
  </si>
  <si>
    <t>PWM_Control_Cancer</t>
  </si>
  <si>
    <t>PWM_Functional_1KG</t>
  </si>
  <si>
    <t>PWM_Control_1KG</t>
  </si>
  <si>
    <t>(PWM_Functional_Cancer/PWM_Control_Cancer)/(PWM_Functional_1KG/PWM_Control_1KG)</t>
  </si>
  <si>
    <r>
      <t xml:space="preserve">The </t>
    </r>
    <r>
      <rPr>
        <i/>
        <sz val="12"/>
        <color theme="1"/>
        <rFont val="Calibri"/>
        <scheme val="minor"/>
      </rPr>
      <t>p</t>
    </r>
    <r>
      <rPr>
        <sz val="12"/>
        <color theme="1"/>
        <rFont val="Calibri"/>
        <family val="2"/>
        <scheme val="minor"/>
      </rPr>
      <t>-value shown are not corrected for multiple comparisons.</t>
    </r>
  </si>
  <si>
    <t xml:space="preserve">S1 Dataset: The number of functional binding sites per transcription factor (with control sites being equal in number); the number of mutations and the relative change in PWM-Score per factor and class of element. </t>
  </si>
  <si>
    <t>(#Functional_Cancer/#Control_Cancer)/(#Functional_Flanks/#Control_Flanks)/(#Functional_1KG/#Control_1KG)</t>
  </si>
  <si>
    <t>#CONTROL_100bp_FLANKS</t>
  </si>
  <si>
    <t>#FUNC_100bp_FLAN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sz val="12"/>
      <color rgb="FF000000"/>
      <name val="Calibri"/>
      <family val="2"/>
      <charset val="136"/>
      <scheme val="minor"/>
    </font>
    <font>
      <b/>
      <i/>
      <sz val="12"/>
      <color rgb="FF000000"/>
      <name val="Calibri"/>
      <scheme val="minor"/>
    </font>
    <font>
      <i/>
      <sz val="12"/>
      <color theme="1"/>
      <name val="Calibri"/>
      <scheme val="minor"/>
    </font>
    <font>
      <b/>
      <sz val="12"/>
      <color theme="1"/>
      <name val="Calibri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1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/>
    <xf numFmtId="0" fontId="4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0" xfId="0" applyFont="1" applyBorder="1"/>
    <xf numFmtId="0" fontId="7" fillId="0" borderId="0" xfId="0" applyFont="1"/>
    <xf numFmtId="11" fontId="0" fillId="0" borderId="0" xfId="0" applyNumberFormat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2"/>
  <sheetViews>
    <sheetView tabSelected="1" zoomScale="125" zoomScaleNormal="125" zoomScalePageLayoutView="125" workbookViewId="0">
      <selection activeCell="I14" sqref="I14"/>
    </sheetView>
  </sheetViews>
  <sheetFormatPr baseColWidth="10" defaultRowHeight="15" x14ac:dyDescent="0"/>
  <cols>
    <col min="1" max="2" width="10.83203125" style="5"/>
    <col min="3" max="3" width="25.5" style="5" customWidth="1"/>
    <col min="4" max="4" width="20.6640625" style="5" customWidth="1"/>
    <col min="5" max="5" width="15" style="5" customWidth="1"/>
    <col min="6" max="6" width="16.5" style="5" customWidth="1"/>
    <col min="7" max="7" width="14.5" style="5" customWidth="1"/>
    <col min="8" max="8" width="12.5" style="11" customWidth="1"/>
    <col min="9" max="9" width="11.1640625" style="5" customWidth="1"/>
    <col min="10" max="10" width="23" style="11" customWidth="1"/>
    <col min="11" max="11" width="19.83203125" style="11" customWidth="1"/>
    <col min="12" max="12" width="21" style="11" customWidth="1"/>
    <col min="13" max="13" width="18.6640625" style="11" customWidth="1"/>
    <col min="14" max="14" width="10.83203125" style="11"/>
    <col min="15" max="15" width="10.83203125" style="5"/>
    <col min="16" max="16" width="14.83203125" style="5" customWidth="1"/>
    <col min="17" max="17" width="16" style="5" customWidth="1"/>
    <col min="18" max="18" width="10.83203125" style="11"/>
    <col min="19" max="19" width="11" style="15" customWidth="1"/>
  </cols>
  <sheetData>
    <row r="1" spans="1:19">
      <c r="A1" s="14" t="s">
        <v>220</v>
      </c>
    </row>
    <row r="2" spans="1:19">
      <c r="A2" s="13" t="s">
        <v>219</v>
      </c>
    </row>
    <row r="3" spans="1:19">
      <c r="A3" s="6"/>
    </row>
    <row r="4" spans="1:19">
      <c r="A4" s="1" t="s">
        <v>0</v>
      </c>
      <c r="B4" s="1" t="s">
        <v>1</v>
      </c>
      <c r="C4" s="7" t="s">
        <v>207</v>
      </c>
      <c r="D4" s="1" t="s">
        <v>208</v>
      </c>
      <c r="E4" s="1" t="s">
        <v>209</v>
      </c>
      <c r="F4" s="1" t="s">
        <v>210</v>
      </c>
      <c r="G4" s="2" t="s">
        <v>211</v>
      </c>
      <c r="H4" s="3" t="s">
        <v>212</v>
      </c>
      <c r="I4" s="4" t="s">
        <v>213</v>
      </c>
      <c r="J4" s="3" t="s">
        <v>214</v>
      </c>
      <c r="K4" s="3" t="s">
        <v>215</v>
      </c>
      <c r="L4" s="3" t="s">
        <v>216</v>
      </c>
      <c r="M4" s="3" t="s">
        <v>217</v>
      </c>
      <c r="N4" s="3" t="s">
        <v>218</v>
      </c>
      <c r="O4" s="4" t="s">
        <v>213</v>
      </c>
      <c r="P4" s="16" t="s">
        <v>223</v>
      </c>
      <c r="Q4" s="17" t="s">
        <v>222</v>
      </c>
      <c r="R4" s="17" t="s">
        <v>221</v>
      </c>
      <c r="S4" s="4" t="s">
        <v>213</v>
      </c>
    </row>
    <row r="5" spans="1:19">
      <c r="A5" s="5" t="s">
        <v>156</v>
      </c>
      <c r="B5" s="5" t="s">
        <v>157</v>
      </c>
      <c r="C5" s="8">
        <v>13269</v>
      </c>
      <c r="D5" s="5">
        <v>500</v>
      </c>
      <c r="E5" s="5">
        <v>645</v>
      </c>
      <c r="F5" s="5">
        <v>446</v>
      </c>
      <c r="G5" s="5">
        <v>586</v>
      </c>
      <c r="H5" s="11">
        <v>1.01852817464456</v>
      </c>
      <c r="I5" s="8" t="s">
        <v>4</v>
      </c>
      <c r="J5" s="11">
        <v>0.898666751995435</v>
      </c>
      <c r="K5" s="11">
        <v>0.83292989571403997</v>
      </c>
      <c r="L5" s="11">
        <v>0.90945844643023899</v>
      </c>
      <c r="M5" s="11">
        <v>0.84815900470236605</v>
      </c>
      <c r="N5" s="11">
        <v>1.0062007593125299</v>
      </c>
      <c r="O5" s="8" t="s">
        <v>4</v>
      </c>
      <c r="P5" s="5">
        <v>7622</v>
      </c>
      <c r="Q5" s="5">
        <v>5764</v>
      </c>
      <c r="R5" s="11">
        <f>(D5/P5)/(E5/Q5)/(L5/M5)</f>
        <v>0.54671341924745243</v>
      </c>
      <c r="S5" s="15">
        <v>1.8119124313483399E-30</v>
      </c>
    </row>
    <row r="6" spans="1:19">
      <c r="A6" s="5" t="s">
        <v>143</v>
      </c>
      <c r="B6" s="5" t="s">
        <v>144</v>
      </c>
      <c r="C6" s="8">
        <v>12476</v>
      </c>
      <c r="D6" s="5">
        <v>368</v>
      </c>
      <c r="E6" s="5">
        <v>546</v>
      </c>
      <c r="F6" s="5">
        <v>254</v>
      </c>
      <c r="G6" s="5">
        <v>500</v>
      </c>
      <c r="H6" s="11">
        <v>1.32675723226904</v>
      </c>
      <c r="I6" s="8" t="s">
        <v>12</v>
      </c>
      <c r="J6" s="11">
        <v>0.70342605489697196</v>
      </c>
      <c r="K6" s="11">
        <v>0.51894208232586903</v>
      </c>
      <c r="L6" s="11">
        <v>0.64131385914282502</v>
      </c>
      <c r="M6" s="11">
        <v>0.61900094421477003</v>
      </c>
      <c r="N6" s="11">
        <v>1.30833887688305</v>
      </c>
      <c r="O6" s="8" t="s">
        <v>145</v>
      </c>
      <c r="P6" s="5">
        <v>7334</v>
      </c>
      <c r="Q6" s="5">
        <v>6046</v>
      </c>
      <c r="R6" s="11">
        <f t="shared" ref="R6:R69" si="0">(D6/P6)/(E6/Q6)/(L6/M6)</f>
        <v>0.53629419901457154</v>
      </c>
      <c r="S6" s="15">
        <v>3.11049415968631E-42</v>
      </c>
    </row>
    <row r="7" spans="1:19">
      <c r="A7" s="5" t="s">
        <v>61</v>
      </c>
      <c r="B7" s="5" t="s">
        <v>62</v>
      </c>
      <c r="C7" s="8">
        <v>10763</v>
      </c>
      <c r="D7" s="5">
        <v>1331</v>
      </c>
      <c r="E7" s="5">
        <v>490</v>
      </c>
      <c r="F7" s="5">
        <v>400</v>
      </c>
      <c r="G7" s="5">
        <v>488</v>
      </c>
      <c r="H7" s="11">
        <v>3.3139183673469401</v>
      </c>
      <c r="I7" s="8" t="s">
        <v>63</v>
      </c>
      <c r="J7" s="11">
        <v>0.88142040474516403</v>
      </c>
      <c r="K7" s="11">
        <v>0.82469814680081699</v>
      </c>
      <c r="L7" s="11">
        <v>0.953398603285871</v>
      </c>
      <c r="M7" s="11">
        <v>0.83591537104268498</v>
      </c>
      <c r="N7" s="11">
        <v>0.93707830078042398</v>
      </c>
      <c r="O7" s="8" t="s">
        <v>4</v>
      </c>
      <c r="P7" s="5">
        <v>6561</v>
      </c>
      <c r="Q7" s="5">
        <v>5231</v>
      </c>
      <c r="R7" s="11">
        <f t="shared" si="0"/>
        <v>1.8988228863441921</v>
      </c>
      <c r="S7" s="15">
        <v>1.12094171163977E-57</v>
      </c>
    </row>
    <row r="8" spans="1:19">
      <c r="A8" s="5" t="s">
        <v>34</v>
      </c>
      <c r="B8" s="5" t="s">
        <v>35</v>
      </c>
      <c r="C8" s="8">
        <v>10751</v>
      </c>
      <c r="D8" s="5">
        <v>265</v>
      </c>
      <c r="E8" s="5">
        <v>358</v>
      </c>
      <c r="F8" s="5">
        <v>240</v>
      </c>
      <c r="G8" s="5">
        <v>326</v>
      </c>
      <c r="H8" s="11">
        <v>1.0054702048417099</v>
      </c>
      <c r="I8" s="8" t="s">
        <v>4</v>
      </c>
      <c r="J8" s="11">
        <v>0.82412155689014199</v>
      </c>
      <c r="K8" s="11">
        <v>0.71489877785494205</v>
      </c>
      <c r="L8" s="11">
        <v>0.861405910411705</v>
      </c>
      <c r="M8" s="11">
        <v>0.71437686169908998</v>
      </c>
      <c r="N8" s="11">
        <v>0.95601840204861199</v>
      </c>
      <c r="O8" s="8" t="s">
        <v>4</v>
      </c>
      <c r="P8" s="5">
        <v>6187</v>
      </c>
      <c r="Q8" s="5">
        <v>4592</v>
      </c>
      <c r="R8" s="11">
        <f t="shared" si="0"/>
        <v>0.45562143013438339</v>
      </c>
      <c r="S8" s="15">
        <v>1.38516677087008E-21</v>
      </c>
    </row>
    <row r="9" spans="1:19">
      <c r="A9" s="5" t="s">
        <v>102</v>
      </c>
      <c r="B9" s="5" t="s">
        <v>103</v>
      </c>
      <c r="C9" s="8">
        <v>7176</v>
      </c>
      <c r="D9" s="5">
        <v>233</v>
      </c>
      <c r="E9" s="5">
        <v>373</v>
      </c>
      <c r="F9" s="5">
        <v>181</v>
      </c>
      <c r="G9" s="5">
        <v>370</v>
      </c>
      <c r="H9" s="11">
        <v>1.27693925614326</v>
      </c>
      <c r="I9" s="8" t="s">
        <v>12</v>
      </c>
      <c r="J9" s="11">
        <v>0.55537547776271101</v>
      </c>
      <c r="K9" s="11">
        <v>0.45197780786360803</v>
      </c>
      <c r="L9" s="11">
        <v>0.60512383181556495</v>
      </c>
      <c r="M9" s="11">
        <v>0.435719065313033</v>
      </c>
      <c r="N9" s="11">
        <v>0.88477306800534095</v>
      </c>
      <c r="O9" s="8" t="s">
        <v>4</v>
      </c>
      <c r="P9" s="5">
        <v>4131</v>
      </c>
      <c r="Q9" s="5">
        <v>3038</v>
      </c>
      <c r="R9" s="11">
        <f t="shared" si="0"/>
        <v>0.33078207701274653</v>
      </c>
      <c r="S9" s="15">
        <v>2.9258589891577899E-43</v>
      </c>
    </row>
    <row r="10" spans="1:19">
      <c r="A10" s="5" t="s">
        <v>74</v>
      </c>
      <c r="B10" s="5" t="s">
        <v>75</v>
      </c>
      <c r="C10" s="8">
        <v>6792</v>
      </c>
      <c r="D10" s="5">
        <v>241</v>
      </c>
      <c r="E10" s="5">
        <v>330</v>
      </c>
      <c r="F10" s="5">
        <v>193</v>
      </c>
      <c r="G10" s="5">
        <v>280</v>
      </c>
      <c r="H10" s="11">
        <v>1.0595069869681299</v>
      </c>
      <c r="I10" s="8" t="s">
        <v>4</v>
      </c>
      <c r="J10" s="11">
        <v>0.78730574176067203</v>
      </c>
      <c r="K10" s="11">
        <v>0.75387378579806696</v>
      </c>
      <c r="L10" s="11">
        <v>0.85288344630534396</v>
      </c>
      <c r="M10" s="11">
        <v>0.81768654206833002</v>
      </c>
      <c r="N10" s="11">
        <v>1.0012486452318099</v>
      </c>
      <c r="O10" s="8" t="s">
        <v>4</v>
      </c>
      <c r="P10" s="5">
        <v>3719</v>
      </c>
      <c r="Q10" s="5">
        <v>2730</v>
      </c>
      <c r="R10" s="11">
        <f t="shared" si="0"/>
        <v>0.51396877603873992</v>
      </c>
      <c r="S10" s="15">
        <v>3.9110134418081403E-21</v>
      </c>
    </row>
    <row r="11" spans="1:19">
      <c r="A11" s="5" t="s">
        <v>189</v>
      </c>
      <c r="B11" s="5" t="s">
        <v>75</v>
      </c>
      <c r="C11" s="8">
        <v>6315</v>
      </c>
      <c r="D11" s="5">
        <v>274</v>
      </c>
      <c r="E11" s="5">
        <v>389</v>
      </c>
      <c r="F11" s="5">
        <v>296</v>
      </c>
      <c r="G11" s="5">
        <v>429</v>
      </c>
      <c r="H11" s="11">
        <v>1.02086083512819</v>
      </c>
      <c r="I11" s="8" t="s">
        <v>4</v>
      </c>
      <c r="J11" s="11">
        <v>0.79577744049606303</v>
      </c>
      <c r="K11" s="11">
        <v>0.76287076562452705</v>
      </c>
      <c r="L11" s="11">
        <v>0.75070885193683401</v>
      </c>
      <c r="M11" s="11">
        <v>0.73730639039419399</v>
      </c>
      <c r="N11" s="11">
        <v>1.0245121471073</v>
      </c>
      <c r="O11" s="8" t="s">
        <v>4</v>
      </c>
      <c r="P11" s="5">
        <v>3567</v>
      </c>
      <c r="Q11" s="5">
        <v>2595</v>
      </c>
      <c r="R11" s="11">
        <f t="shared" si="0"/>
        <v>0.50328232158287356</v>
      </c>
      <c r="S11" s="15">
        <v>9.5205849825758099E-29</v>
      </c>
    </row>
    <row r="12" spans="1:19">
      <c r="A12" s="5" t="s">
        <v>174</v>
      </c>
      <c r="B12" s="5" t="s">
        <v>175</v>
      </c>
      <c r="C12" s="8">
        <v>6228</v>
      </c>
      <c r="D12" s="5">
        <v>499</v>
      </c>
      <c r="E12" s="5">
        <v>245</v>
      </c>
      <c r="F12" s="5">
        <v>202</v>
      </c>
      <c r="G12" s="5">
        <v>248</v>
      </c>
      <c r="H12" s="11">
        <v>2.5005455647605599</v>
      </c>
      <c r="I12" s="8" t="s">
        <v>63</v>
      </c>
      <c r="J12" s="11">
        <v>0.82223307952862901</v>
      </c>
      <c r="K12" s="11">
        <v>0.73996035539632699</v>
      </c>
      <c r="L12" s="11">
        <v>0.82314500950132596</v>
      </c>
      <c r="M12" s="11">
        <v>0.69969444519511204</v>
      </c>
      <c r="N12" s="11">
        <v>0.94453611757564904</v>
      </c>
      <c r="O12" s="8" t="s">
        <v>4</v>
      </c>
      <c r="P12" s="5">
        <v>3958</v>
      </c>
      <c r="Q12" s="5">
        <v>2923</v>
      </c>
      <c r="R12" s="11">
        <f t="shared" si="0"/>
        <v>1.2785554368309495</v>
      </c>
      <c r="S12" s="15">
        <v>3.5980664606747502E-13</v>
      </c>
    </row>
    <row r="13" spans="1:19">
      <c r="A13" s="5" t="s">
        <v>32</v>
      </c>
      <c r="B13" s="5" t="s">
        <v>33</v>
      </c>
      <c r="C13" s="8">
        <v>5922</v>
      </c>
      <c r="D13" s="5">
        <v>160</v>
      </c>
      <c r="E13" s="5">
        <v>177</v>
      </c>
      <c r="F13" s="5">
        <v>102</v>
      </c>
      <c r="G13" s="5">
        <v>173</v>
      </c>
      <c r="H13" s="11">
        <v>1.53317824304863</v>
      </c>
      <c r="I13" s="8" t="s">
        <v>12</v>
      </c>
      <c r="J13" s="11">
        <v>0.82602140416658998</v>
      </c>
      <c r="K13" s="11">
        <v>0.63207007183517405</v>
      </c>
      <c r="L13" s="11">
        <v>0.82783053787330796</v>
      </c>
      <c r="M13" s="11">
        <v>0.53306511271397505</v>
      </c>
      <c r="N13" s="11">
        <v>0.84152087011001298</v>
      </c>
      <c r="O13" s="8" t="s">
        <v>4</v>
      </c>
      <c r="P13" s="5">
        <v>3787</v>
      </c>
      <c r="Q13" s="5">
        <v>2481</v>
      </c>
      <c r="R13" s="11">
        <f t="shared" si="0"/>
        <v>0.38134406592839454</v>
      </c>
      <c r="S13" s="15">
        <v>2.00376409927217E-17</v>
      </c>
    </row>
    <row r="14" spans="1:19">
      <c r="A14" s="5" t="s">
        <v>30</v>
      </c>
      <c r="B14" s="5" t="s">
        <v>31</v>
      </c>
      <c r="C14" s="8">
        <v>5899</v>
      </c>
      <c r="D14" s="5">
        <v>157</v>
      </c>
      <c r="E14" s="5">
        <v>200</v>
      </c>
      <c r="F14" s="5">
        <v>105</v>
      </c>
      <c r="G14" s="5">
        <v>190</v>
      </c>
      <c r="H14" s="11">
        <v>1.42047619047619</v>
      </c>
      <c r="I14" s="8" t="s">
        <v>12</v>
      </c>
      <c r="J14" s="11">
        <v>0.79657385046281903</v>
      </c>
      <c r="K14" s="11">
        <v>0.55296085610653001</v>
      </c>
      <c r="L14" s="11">
        <v>0.75788344723363199</v>
      </c>
      <c r="M14" s="11">
        <v>0.53022654785092105</v>
      </c>
      <c r="N14" s="11">
        <v>1.0078379401784201</v>
      </c>
      <c r="O14" s="8" t="s">
        <v>4</v>
      </c>
      <c r="P14" s="5">
        <v>3749</v>
      </c>
      <c r="Q14" s="5">
        <v>2612</v>
      </c>
      <c r="R14" s="11">
        <f t="shared" si="0"/>
        <v>0.38263653551144555</v>
      </c>
      <c r="S14" s="15">
        <v>5.3238129724589103E-20</v>
      </c>
    </row>
    <row r="15" spans="1:19">
      <c r="A15" s="5" t="s">
        <v>13</v>
      </c>
      <c r="B15" s="5" t="s">
        <v>14</v>
      </c>
      <c r="C15" s="8">
        <v>4982</v>
      </c>
      <c r="D15" s="5">
        <v>178</v>
      </c>
      <c r="E15" s="5">
        <v>266</v>
      </c>
      <c r="F15" s="5">
        <v>112</v>
      </c>
      <c r="G15" s="5">
        <v>214</v>
      </c>
      <c r="H15" s="11">
        <v>1.2785982814178301</v>
      </c>
      <c r="I15" s="8" t="s">
        <v>4</v>
      </c>
      <c r="J15" s="11">
        <v>0.55760833500412099</v>
      </c>
      <c r="K15" s="11">
        <v>0.49121770546092702</v>
      </c>
      <c r="L15" s="11">
        <v>0.54113122772939004</v>
      </c>
      <c r="M15" s="11">
        <v>0.49236217262320903</v>
      </c>
      <c r="N15" s="11">
        <v>1.0328501742640399</v>
      </c>
      <c r="O15" s="8" t="s">
        <v>4</v>
      </c>
      <c r="P15" s="5">
        <v>3058</v>
      </c>
      <c r="Q15" s="5">
        <v>2223</v>
      </c>
      <c r="R15" s="11">
        <f t="shared" si="0"/>
        <v>0.44261123098640565</v>
      </c>
      <c r="S15" s="15">
        <v>1.9973296997536801E-25</v>
      </c>
    </row>
    <row r="16" spans="1:19">
      <c r="A16" s="5" t="s">
        <v>139</v>
      </c>
      <c r="B16" s="5" t="s">
        <v>140</v>
      </c>
      <c r="C16" s="8">
        <v>4114</v>
      </c>
      <c r="D16" s="5">
        <v>169</v>
      </c>
      <c r="E16" s="5">
        <v>140</v>
      </c>
      <c r="F16" s="5">
        <v>98</v>
      </c>
      <c r="G16" s="5">
        <v>116</v>
      </c>
      <c r="H16" s="11">
        <v>1.42886297376093</v>
      </c>
      <c r="I16" s="8" t="s">
        <v>4</v>
      </c>
      <c r="J16" s="11">
        <v>0.94477364302967703</v>
      </c>
      <c r="K16" s="11">
        <v>0.76737131777620804</v>
      </c>
      <c r="L16" s="11">
        <v>0.95483992721761901</v>
      </c>
      <c r="M16" s="11">
        <v>0.69993813811987704</v>
      </c>
      <c r="N16" s="11">
        <v>0.90250848461673905</v>
      </c>
      <c r="O16" s="8" t="s">
        <v>4</v>
      </c>
      <c r="P16" s="5">
        <v>2658</v>
      </c>
      <c r="Q16" s="5">
        <v>1849</v>
      </c>
      <c r="R16" s="11">
        <f t="shared" si="0"/>
        <v>0.61555900703182842</v>
      </c>
      <c r="S16" s="15">
        <v>3.3165190460745099E-4</v>
      </c>
    </row>
    <row r="17" spans="1:19">
      <c r="A17" s="5" t="s">
        <v>28</v>
      </c>
      <c r="B17" s="5" t="s">
        <v>29</v>
      </c>
      <c r="C17" s="8">
        <v>4027</v>
      </c>
      <c r="D17" s="5">
        <v>180</v>
      </c>
      <c r="E17" s="5">
        <v>123</v>
      </c>
      <c r="F17" s="5">
        <v>125</v>
      </c>
      <c r="G17" s="5">
        <v>112</v>
      </c>
      <c r="H17" s="11">
        <v>1.31121951219512</v>
      </c>
      <c r="I17" s="8" t="s">
        <v>4</v>
      </c>
      <c r="J17" s="11">
        <v>0.92275587830508998</v>
      </c>
      <c r="K17" s="11">
        <v>0.86707618765286498</v>
      </c>
      <c r="L17" s="11">
        <v>0.90957802939368804</v>
      </c>
      <c r="M17" s="11">
        <v>0.81970917743466198</v>
      </c>
      <c r="N17" s="11">
        <v>0.95906799180706803</v>
      </c>
      <c r="O17" s="8" t="s">
        <v>4</v>
      </c>
      <c r="P17" s="5">
        <v>2642</v>
      </c>
      <c r="Q17" s="5">
        <v>1665</v>
      </c>
      <c r="R17" s="11">
        <f t="shared" si="0"/>
        <v>0.83112941726784739</v>
      </c>
      <c r="S17" s="15">
        <v>2.7614882156937401E-2</v>
      </c>
    </row>
    <row r="18" spans="1:19">
      <c r="A18" s="5" t="s">
        <v>104</v>
      </c>
      <c r="B18" s="5" t="s">
        <v>105</v>
      </c>
      <c r="C18" s="8">
        <v>3735</v>
      </c>
      <c r="D18" s="5">
        <v>114</v>
      </c>
      <c r="E18" s="5">
        <v>83</v>
      </c>
      <c r="F18" s="5">
        <v>85</v>
      </c>
      <c r="G18" s="5">
        <v>82</v>
      </c>
      <c r="H18" s="11">
        <v>1.32501771793055</v>
      </c>
      <c r="I18" s="8" t="s">
        <v>4</v>
      </c>
      <c r="J18" s="11">
        <v>0.66592347285657605</v>
      </c>
      <c r="K18" s="11">
        <v>0.55327522386087902</v>
      </c>
      <c r="L18" s="11">
        <v>0.585666574572695</v>
      </c>
      <c r="M18" s="11">
        <v>0.67736184750226502</v>
      </c>
      <c r="N18" s="11">
        <v>1.392045381218</v>
      </c>
      <c r="O18" s="8" t="s">
        <v>4</v>
      </c>
      <c r="P18" s="5">
        <v>2247</v>
      </c>
      <c r="Q18" s="5">
        <v>1615</v>
      </c>
      <c r="R18" s="11">
        <f t="shared" si="0"/>
        <v>1.141738132196457</v>
      </c>
      <c r="S18" s="15">
        <v>0.176433401412385</v>
      </c>
    </row>
    <row r="19" spans="1:19">
      <c r="A19" s="5" t="s">
        <v>191</v>
      </c>
      <c r="B19" s="5" t="s">
        <v>31</v>
      </c>
      <c r="C19" s="8">
        <v>3632</v>
      </c>
      <c r="D19" s="5">
        <v>176</v>
      </c>
      <c r="E19" s="5">
        <v>166</v>
      </c>
      <c r="F19" s="5">
        <v>101</v>
      </c>
      <c r="G19" s="5">
        <v>164</v>
      </c>
      <c r="H19" s="11">
        <v>1.7215793868543501</v>
      </c>
      <c r="I19" s="8" t="s">
        <v>12</v>
      </c>
      <c r="J19" s="11">
        <v>0.96778482051398296</v>
      </c>
      <c r="K19" s="11">
        <v>0.88365173495655802</v>
      </c>
      <c r="L19" s="11">
        <v>0.96303708233059104</v>
      </c>
      <c r="M19" s="11">
        <v>0.591918357791551</v>
      </c>
      <c r="N19" s="11">
        <v>0.67315716189736996</v>
      </c>
      <c r="O19" s="8" t="s">
        <v>145</v>
      </c>
      <c r="P19" s="5">
        <v>2369</v>
      </c>
      <c r="Q19" s="5">
        <v>1635</v>
      </c>
      <c r="R19" s="11">
        <f t="shared" si="0"/>
        <v>0.44975507774828971</v>
      </c>
      <c r="S19" s="15">
        <v>1.4820069271933401E-11</v>
      </c>
    </row>
    <row r="20" spans="1:19">
      <c r="A20" s="5" t="s">
        <v>170</v>
      </c>
      <c r="B20" s="5" t="s">
        <v>171</v>
      </c>
      <c r="C20" s="8">
        <v>3596</v>
      </c>
      <c r="D20" s="5">
        <v>211</v>
      </c>
      <c r="E20" s="5">
        <v>188</v>
      </c>
      <c r="F20" s="5">
        <v>132</v>
      </c>
      <c r="G20" s="5">
        <v>212</v>
      </c>
      <c r="H20" s="11">
        <v>1.80254674403611</v>
      </c>
      <c r="I20" s="8" t="s">
        <v>63</v>
      </c>
      <c r="J20" s="11">
        <v>0.61096618815248604</v>
      </c>
      <c r="K20" s="11">
        <v>0.67839411977305197</v>
      </c>
      <c r="L20" s="11">
        <v>0.87317835713928804</v>
      </c>
      <c r="M20" s="11">
        <v>0.62176452286705497</v>
      </c>
      <c r="N20" s="11">
        <v>0.641295329462784</v>
      </c>
      <c r="O20" s="8" t="s">
        <v>145</v>
      </c>
      <c r="P20" s="5">
        <v>2125</v>
      </c>
      <c r="Q20" s="5">
        <v>1614</v>
      </c>
      <c r="R20" s="11">
        <f t="shared" si="0"/>
        <v>0.60700487290449634</v>
      </c>
      <c r="S20" s="15">
        <v>2.6137366127801598E-10</v>
      </c>
    </row>
    <row r="21" spans="1:19">
      <c r="A21" s="5" t="s">
        <v>108</v>
      </c>
      <c r="B21" s="5" t="s">
        <v>109</v>
      </c>
      <c r="C21" s="8">
        <v>3416</v>
      </c>
      <c r="D21" s="5">
        <v>70</v>
      </c>
      <c r="E21" s="5">
        <v>72</v>
      </c>
      <c r="F21" s="5">
        <v>49</v>
      </c>
      <c r="G21" s="5">
        <v>63</v>
      </c>
      <c r="H21" s="11">
        <v>1.25</v>
      </c>
      <c r="I21" s="8" t="s">
        <v>4</v>
      </c>
      <c r="J21" s="11">
        <v>0.79659407259556603</v>
      </c>
      <c r="K21" s="11">
        <v>0.59483970165001998</v>
      </c>
      <c r="L21" s="11">
        <v>0.80353657664854805</v>
      </c>
      <c r="M21" s="11">
        <v>0.56232225661594903</v>
      </c>
      <c r="N21" s="11">
        <v>0.93716647886986904</v>
      </c>
      <c r="O21" s="8" t="s">
        <v>4</v>
      </c>
      <c r="P21" s="5">
        <v>2184</v>
      </c>
      <c r="Q21" s="5">
        <v>1518</v>
      </c>
      <c r="R21" s="11">
        <f t="shared" si="0"/>
        <v>0.47289454445226065</v>
      </c>
      <c r="S21" s="15">
        <v>5.51104518879056E-4</v>
      </c>
    </row>
    <row r="22" spans="1:19">
      <c r="A22" s="5" t="s">
        <v>106</v>
      </c>
      <c r="B22" s="5" t="s">
        <v>107</v>
      </c>
      <c r="C22" s="8">
        <v>3330</v>
      </c>
      <c r="D22" s="5">
        <v>98</v>
      </c>
      <c r="E22" s="5">
        <v>101</v>
      </c>
      <c r="F22" s="5">
        <v>53</v>
      </c>
      <c r="G22" s="5">
        <v>74</v>
      </c>
      <c r="H22" s="11">
        <v>1.35475434335886</v>
      </c>
      <c r="I22" s="8" t="s">
        <v>4</v>
      </c>
      <c r="J22" s="11">
        <v>0.90012545598540294</v>
      </c>
      <c r="K22" s="11">
        <v>0.82384419985951796</v>
      </c>
      <c r="L22" s="11">
        <v>0.89599144350609194</v>
      </c>
      <c r="M22" s="11">
        <v>0.58828468988173599</v>
      </c>
      <c r="N22" s="11">
        <v>0.71736740406727695</v>
      </c>
      <c r="O22" s="8" t="s">
        <v>4</v>
      </c>
      <c r="P22" s="5">
        <v>2117</v>
      </c>
      <c r="Q22" s="5">
        <v>1489</v>
      </c>
      <c r="R22" s="11">
        <f t="shared" si="0"/>
        <v>0.44808687735554426</v>
      </c>
      <c r="S22" s="15">
        <v>3.7155104532535798E-5</v>
      </c>
    </row>
    <row r="23" spans="1:19">
      <c r="A23" s="5" t="s">
        <v>10</v>
      </c>
      <c r="B23" s="5" t="s">
        <v>11</v>
      </c>
      <c r="C23" s="8">
        <v>2872</v>
      </c>
      <c r="D23" s="5">
        <v>162</v>
      </c>
      <c r="E23" s="5">
        <v>104</v>
      </c>
      <c r="F23" s="5">
        <v>139</v>
      </c>
      <c r="G23" s="5">
        <v>129</v>
      </c>
      <c r="H23" s="11">
        <v>1.4456281128943</v>
      </c>
      <c r="I23" s="8" t="s">
        <v>12</v>
      </c>
      <c r="J23" s="11">
        <v>0.837155206229378</v>
      </c>
      <c r="K23" s="11">
        <v>0.88804311087707599</v>
      </c>
      <c r="L23" s="11">
        <v>0.83347268225969195</v>
      </c>
      <c r="M23" s="11">
        <v>0.850584585181269</v>
      </c>
      <c r="N23" s="11">
        <v>0.96205094553995796</v>
      </c>
      <c r="O23" s="8" t="s">
        <v>4</v>
      </c>
      <c r="P23" s="5">
        <v>1719</v>
      </c>
      <c r="Q23" s="5">
        <v>1238</v>
      </c>
      <c r="R23" s="11">
        <f t="shared" si="0"/>
        <v>1.1448605250453714</v>
      </c>
      <c r="S23" s="15">
        <v>7.9887230778367999E-2</v>
      </c>
    </row>
    <row r="24" spans="1:19">
      <c r="A24" s="5" t="s">
        <v>201</v>
      </c>
      <c r="B24" s="5" t="s">
        <v>31</v>
      </c>
      <c r="C24" s="8">
        <v>2379</v>
      </c>
      <c r="D24" s="5">
        <v>111</v>
      </c>
      <c r="E24" s="5">
        <v>97</v>
      </c>
      <c r="F24" s="5">
        <v>102</v>
      </c>
      <c r="G24" s="5">
        <v>88</v>
      </c>
      <c r="H24" s="11">
        <v>0.98726500909642201</v>
      </c>
      <c r="I24" s="8" t="s">
        <v>4</v>
      </c>
      <c r="J24" s="11">
        <v>0.87904973028422595</v>
      </c>
      <c r="K24" s="11">
        <v>0.92114782793513195</v>
      </c>
      <c r="L24" s="11">
        <v>0.85793946608126903</v>
      </c>
      <c r="M24" s="11">
        <v>0.90689947317391895</v>
      </c>
      <c r="N24" s="11">
        <v>1.0087571267537701</v>
      </c>
      <c r="O24" s="8" t="s">
        <v>4</v>
      </c>
      <c r="P24" s="5">
        <v>1346</v>
      </c>
      <c r="Q24" s="5">
        <v>1030</v>
      </c>
      <c r="R24" s="11">
        <f t="shared" si="0"/>
        <v>0.92564809711861995</v>
      </c>
      <c r="S24" s="15">
        <v>0.504594279297369</v>
      </c>
    </row>
    <row r="25" spans="1:19">
      <c r="A25" s="5" t="s">
        <v>86</v>
      </c>
      <c r="B25" s="5" t="s">
        <v>75</v>
      </c>
      <c r="C25" s="8">
        <v>2131</v>
      </c>
      <c r="D25" s="5">
        <v>42</v>
      </c>
      <c r="E25" s="5">
        <v>109</v>
      </c>
      <c r="F25" s="5">
        <v>48</v>
      </c>
      <c r="G25" s="5">
        <v>141</v>
      </c>
      <c r="H25" s="11">
        <v>1.1318807339449499</v>
      </c>
      <c r="I25" s="8" t="s">
        <v>4</v>
      </c>
      <c r="J25" s="11">
        <v>0.35983427887559599</v>
      </c>
      <c r="K25" s="11">
        <v>0.72506703553144203</v>
      </c>
      <c r="L25" s="11">
        <v>0.55076672460748199</v>
      </c>
      <c r="M25" s="11">
        <v>0.64691268697679205</v>
      </c>
      <c r="N25" s="11">
        <v>0.58291112893959995</v>
      </c>
      <c r="O25" s="8" t="s">
        <v>4</v>
      </c>
      <c r="P25" s="5">
        <v>1183</v>
      </c>
      <c r="Q25" s="5">
        <v>991</v>
      </c>
      <c r="R25" s="11">
        <f t="shared" si="0"/>
        <v>0.37913133220148015</v>
      </c>
      <c r="S25" s="15">
        <v>2.4158335151589701E-21</v>
      </c>
    </row>
    <row r="26" spans="1:19">
      <c r="A26" s="5" t="s">
        <v>40</v>
      </c>
      <c r="B26" s="5" t="s">
        <v>41</v>
      </c>
      <c r="C26" s="8">
        <v>2110</v>
      </c>
      <c r="D26" s="5">
        <v>52</v>
      </c>
      <c r="E26" s="5">
        <v>39</v>
      </c>
      <c r="F26" s="5">
        <v>39</v>
      </c>
      <c r="G26" s="5">
        <v>72</v>
      </c>
      <c r="H26" s="11">
        <v>2.4615384615384599</v>
      </c>
      <c r="I26" s="8" t="s">
        <v>12</v>
      </c>
      <c r="J26" s="11">
        <v>0.89221263581098598</v>
      </c>
      <c r="K26" s="11">
        <v>0.69403562248846895</v>
      </c>
      <c r="L26" s="11">
        <v>0.91522103398330401</v>
      </c>
      <c r="M26" s="11">
        <v>0.80306460366435595</v>
      </c>
      <c r="N26" s="11">
        <v>1.12800519323522</v>
      </c>
      <c r="O26" s="8" t="s">
        <v>4</v>
      </c>
      <c r="P26" s="5">
        <v>1316</v>
      </c>
      <c r="Q26" s="5">
        <v>833</v>
      </c>
      <c r="R26" s="11">
        <f t="shared" si="0"/>
        <v>0.7405465110087367</v>
      </c>
      <c r="S26" s="15">
        <v>3.7089569870254297E-7</v>
      </c>
    </row>
    <row r="27" spans="1:19">
      <c r="A27" s="5" t="s">
        <v>204</v>
      </c>
      <c r="B27" s="5" t="s">
        <v>27</v>
      </c>
      <c r="C27" s="8">
        <v>1982</v>
      </c>
      <c r="D27" s="5">
        <v>73</v>
      </c>
      <c r="E27" s="5">
        <v>79</v>
      </c>
      <c r="F27" s="5">
        <v>60</v>
      </c>
      <c r="G27" s="5">
        <v>75</v>
      </c>
      <c r="H27" s="11">
        <v>1.15506329113924</v>
      </c>
      <c r="I27" s="8" t="s">
        <v>4</v>
      </c>
      <c r="J27" s="11">
        <v>0.88402956417438605</v>
      </c>
      <c r="K27" s="11">
        <v>0.84989866771363698</v>
      </c>
      <c r="L27" s="11">
        <v>0.87393280471510904</v>
      </c>
      <c r="M27" s="11">
        <v>0.88004009422218799</v>
      </c>
      <c r="N27" s="11">
        <v>1.04742770698276</v>
      </c>
      <c r="O27" s="8" t="s">
        <v>4</v>
      </c>
      <c r="P27" s="5">
        <v>1164</v>
      </c>
      <c r="Q27" s="5">
        <v>836</v>
      </c>
      <c r="R27" s="11">
        <f t="shared" si="0"/>
        <v>0.66830311145655796</v>
      </c>
      <c r="S27" s="15">
        <v>6.5543755837443602E-4</v>
      </c>
    </row>
    <row r="28" spans="1:19">
      <c r="A28" s="5" t="s">
        <v>195</v>
      </c>
      <c r="B28" s="5" t="s">
        <v>27</v>
      </c>
      <c r="C28" s="8">
        <v>1962</v>
      </c>
      <c r="D28" s="5">
        <v>67</v>
      </c>
      <c r="E28" s="5">
        <v>84</v>
      </c>
      <c r="F28" s="5">
        <v>77</v>
      </c>
      <c r="G28" s="5">
        <v>105</v>
      </c>
      <c r="H28" s="11">
        <v>1.08766233766234</v>
      </c>
      <c r="I28" s="8" t="s">
        <v>4</v>
      </c>
      <c r="J28" s="11">
        <v>0.90122791161445703</v>
      </c>
      <c r="K28" s="11">
        <v>0.88719409118189696</v>
      </c>
      <c r="L28" s="11">
        <v>0.89383745021751504</v>
      </c>
      <c r="M28" s="11">
        <v>0.73054667108760096</v>
      </c>
      <c r="N28" s="11">
        <v>0.83024336237858498</v>
      </c>
      <c r="O28" s="8" t="s">
        <v>12</v>
      </c>
      <c r="P28" s="5">
        <v>1195</v>
      </c>
      <c r="Q28" s="5">
        <v>832</v>
      </c>
      <c r="R28" s="11">
        <f t="shared" si="0"/>
        <v>0.45387927961616703</v>
      </c>
      <c r="S28" s="15">
        <v>5.8769727321402803E-7</v>
      </c>
    </row>
    <row r="29" spans="1:19">
      <c r="A29" s="5" t="s">
        <v>176</v>
      </c>
      <c r="B29" s="5" t="s">
        <v>103</v>
      </c>
      <c r="C29" s="8">
        <v>1865</v>
      </c>
      <c r="D29" s="5">
        <v>109</v>
      </c>
      <c r="E29" s="5">
        <v>145</v>
      </c>
      <c r="F29" s="5">
        <v>66</v>
      </c>
      <c r="G29" s="5">
        <v>111</v>
      </c>
      <c r="H29" s="11">
        <v>1.2642633228840101</v>
      </c>
      <c r="I29" s="8" t="s">
        <v>4</v>
      </c>
      <c r="J29" s="11">
        <v>0.80571743620012903</v>
      </c>
      <c r="K29" s="11">
        <v>0.60133624366831895</v>
      </c>
      <c r="L29" s="11">
        <v>0.79957242645540905</v>
      </c>
      <c r="M29" s="11">
        <v>0.43383964045941298</v>
      </c>
      <c r="N29" s="11">
        <v>0.72700400668460496</v>
      </c>
      <c r="O29" s="8" t="s">
        <v>12</v>
      </c>
      <c r="P29" s="5">
        <v>1209</v>
      </c>
      <c r="Q29" s="5">
        <v>824</v>
      </c>
      <c r="R29" s="11">
        <f t="shared" si="0"/>
        <v>0.27799105975503258</v>
      </c>
      <c r="S29" s="15">
        <v>4.0785949218124396E-12</v>
      </c>
    </row>
    <row r="30" spans="1:19">
      <c r="A30" s="5" t="s">
        <v>141</v>
      </c>
      <c r="B30" s="5" t="s">
        <v>142</v>
      </c>
      <c r="C30" s="8">
        <v>1820</v>
      </c>
      <c r="D30" s="5">
        <v>85</v>
      </c>
      <c r="E30" s="5">
        <v>66</v>
      </c>
      <c r="F30" s="5">
        <v>74</v>
      </c>
      <c r="G30" s="5">
        <v>54</v>
      </c>
      <c r="H30" s="11">
        <v>0.93980343980344005</v>
      </c>
      <c r="I30" s="8" t="s">
        <v>4</v>
      </c>
      <c r="J30" s="11">
        <v>0.75634218777861295</v>
      </c>
      <c r="K30" s="11">
        <v>0.85301083120988797</v>
      </c>
      <c r="L30" s="11">
        <v>0.753474087304285</v>
      </c>
      <c r="M30" s="11">
        <v>0.76749539189801996</v>
      </c>
      <c r="N30" s="11">
        <v>0.90317360144286996</v>
      </c>
      <c r="O30" s="8" t="s">
        <v>4</v>
      </c>
      <c r="P30" s="5">
        <v>1108</v>
      </c>
      <c r="Q30" s="5">
        <v>801</v>
      </c>
      <c r="R30" s="11">
        <f t="shared" si="0"/>
        <v>0.94836430926664539</v>
      </c>
      <c r="S30" s="15">
        <v>0.91382003648717902</v>
      </c>
    </row>
    <row r="31" spans="1:19">
      <c r="A31" s="5" t="s">
        <v>79</v>
      </c>
      <c r="B31" s="5" t="s">
        <v>41</v>
      </c>
      <c r="C31" s="8">
        <v>1805</v>
      </c>
      <c r="D31" s="5">
        <v>15</v>
      </c>
      <c r="E31" s="5">
        <v>51</v>
      </c>
      <c r="F31" s="5">
        <v>24</v>
      </c>
      <c r="G31" s="5">
        <v>84</v>
      </c>
      <c r="H31" s="11">
        <v>1.02941176470588</v>
      </c>
      <c r="I31" s="8" t="s">
        <v>4</v>
      </c>
      <c r="J31" s="11">
        <v>0.47671037496303797</v>
      </c>
      <c r="K31" s="11">
        <v>0.47671037496303797</v>
      </c>
      <c r="L31" s="11">
        <v>0.46408135069109202</v>
      </c>
      <c r="M31" s="11">
        <v>0.42457159048748599</v>
      </c>
      <c r="N31" s="11">
        <v>0.91486458108094704</v>
      </c>
      <c r="O31" s="8" t="s">
        <v>4</v>
      </c>
      <c r="P31" s="5">
        <v>1174</v>
      </c>
      <c r="Q31" s="5">
        <v>845</v>
      </c>
      <c r="R31" s="11">
        <f t="shared" si="0"/>
        <v>0.19367185364600667</v>
      </c>
      <c r="S31" s="15">
        <v>3.17388440175322E-19</v>
      </c>
    </row>
    <row r="32" spans="1:19">
      <c r="A32" s="5" t="s">
        <v>42</v>
      </c>
      <c r="B32" s="5" t="s">
        <v>43</v>
      </c>
      <c r="C32" s="8">
        <v>1796</v>
      </c>
      <c r="D32" s="5">
        <v>83</v>
      </c>
      <c r="E32" s="5">
        <v>49</v>
      </c>
      <c r="F32" s="5">
        <v>20</v>
      </c>
      <c r="G32" s="5">
        <v>38</v>
      </c>
      <c r="H32" s="11">
        <v>3.2183673469387801</v>
      </c>
      <c r="I32" s="8" t="s">
        <v>44</v>
      </c>
      <c r="J32" s="11">
        <v>0.71856475530355401</v>
      </c>
      <c r="K32" s="11">
        <v>0.548061407903354</v>
      </c>
      <c r="L32" s="11">
        <v>0.83966840198529802</v>
      </c>
      <c r="M32" s="11">
        <v>0.74536457859183003</v>
      </c>
      <c r="N32" s="11">
        <v>1.1638516582378899</v>
      </c>
      <c r="O32" s="8" t="s">
        <v>4</v>
      </c>
      <c r="P32" s="5">
        <v>1069</v>
      </c>
      <c r="Q32" s="5">
        <v>785</v>
      </c>
      <c r="R32" s="11">
        <f t="shared" si="0"/>
        <v>1.1041673571651647</v>
      </c>
      <c r="S32" s="15">
        <v>9.4029379241194902E-4</v>
      </c>
    </row>
    <row r="33" spans="1:19">
      <c r="A33" s="5" t="s">
        <v>45</v>
      </c>
      <c r="B33" s="5" t="s">
        <v>46</v>
      </c>
      <c r="C33" s="8">
        <v>1754</v>
      </c>
      <c r="D33" s="5">
        <v>53</v>
      </c>
      <c r="E33" s="5">
        <v>50</v>
      </c>
      <c r="F33" s="5">
        <v>43</v>
      </c>
      <c r="G33" s="5">
        <v>48</v>
      </c>
      <c r="H33" s="11">
        <v>1.1832558139534901</v>
      </c>
      <c r="I33" s="8" t="s">
        <v>4</v>
      </c>
      <c r="J33" s="11">
        <v>0.88994344337133602</v>
      </c>
      <c r="K33" s="11">
        <v>0.878717709541737</v>
      </c>
      <c r="L33" s="11">
        <v>0.92634754094771998</v>
      </c>
      <c r="M33" s="11">
        <v>0.85429843538850003</v>
      </c>
      <c r="N33" s="11">
        <v>0.93400389329829603</v>
      </c>
      <c r="O33" s="8" t="s">
        <v>4</v>
      </c>
      <c r="P33" s="5">
        <v>1097</v>
      </c>
      <c r="Q33" s="5">
        <v>741</v>
      </c>
      <c r="R33" s="11">
        <f t="shared" si="0"/>
        <v>0.66031795062898457</v>
      </c>
      <c r="S33" s="15">
        <v>1.9359306858221601E-2</v>
      </c>
    </row>
    <row r="34" spans="1:19">
      <c r="A34" s="5" t="s">
        <v>172</v>
      </c>
      <c r="B34" s="5" t="s">
        <v>173</v>
      </c>
      <c r="C34" s="8">
        <v>1705</v>
      </c>
      <c r="D34" s="5">
        <v>95</v>
      </c>
      <c r="E34" s="5">
        <v>68</v>
      </c>
      <c r="F34" s="5">
        <v>74</v>
      </c>
      <c r="G34" s="5">
        <v>93</v>
      </c>
      <c r="H34" s="11">
        <v>1.75576311605723</v>
      </c>
      <c r="I34" s="8" t="s">
        <v>12</v>
      </c>
      <c r="J34" s="11">
        <v>0.89442210895894303</v>
      </c>
      <c r="K34" s="11">
        <v>0.89182524606885105</v>
      </c>
      <c r="L34" s="11">
        <v>0.84429227540403895</v>
      </c>
      <c r="M34" s="11">
        <v>0.95294395921173403</v>
      </c>
      <c r="N34" s="11">
        <v>1.13197623450406</v>
      </c>
      <c r="O34" s="8" t="s">
        <v>12</v>
      </c>
      <c r="P34" s="5">
        <v>973</v>
      </c>
      <c r="Q34" s="5">
        <v>800</v>
      </c>
      <c r="R34" s="11">
        <f t="shared" si="0"/>
        <v>1.2964816815042279</v>
      </c>
      <c r="S34" s="15">
        <v>1.8837052099716201E-2</v>
      </c>
    </row>
    <row r="35" spans="1:19">
      <c r="A35" s="5" t="s">
        <v>150</v>
      </c>
      <c r="B35" s="5" t="s">
        <v>151</v>
      </c>
      <c r="C35" s="8">
        <v>1677</v>
      </c>
      <c r="D35" s="5">
        <v>72</v>
      </c>
      <c r="E35" s="5">
        <v>44</v>
      </c>
      <c r="F35" s="5">
        <v>43</v>
      </c>
      <c r="G35" s="5">
        <v>52</v>
      </c>
      <c r="H35" s="11">
        <v>1.97885835095137</v>
      </c>
      <c r="I35" s="8" t="s">
        <v>12</v>
      </c>
      <c r="J35" s="11">
        <v>0.86713335392498103</v>
      </c>
      <c r="K35" s="11">
        <v>0.92233701585245798</v>
      </c>
      <c r="L35" s="11">
        <v>0.82346642008561</v>
      </c>
      <c r="M35" s="11">
        <v>0.88612857800977396</v>
      </c>
      <c r="N35" s="11">
        <v>1.01168917286403</v>
      </c>
      <c r="O35" s="8" t="s">
        <v>4</v>
      </c>
      <c r="P35" s="5">
        <v>959</v>
      </c>
      <c r="Q35" s="5">
        <v>741</v>
      </c>
      <c r="R35" s="11">
        <f t="shared" si="0"/>
        <v>1.3605993834375774</v>
      </c>
      <c r="S35" s="15">
        <v>4.4742140595648697E-2</v>
      </c>
    </row>
    <row r="36" spans="1:19">
      <c r="A36" s="5" t="s">
        <v>188</v>
      </c>
      <c r="B36" s="5" t="s">
        <v>95</v>
      </c>
      <c r="C36" s="8">
        <v>1640</v>
      </c>
      <c r="D36" s="5">
        <v>105</v>
      </c>
      <c r="E36" s="5">
        <v>85</v>
      </c>
      <c r="F36" s="5">
        <v>90</v>
      </c>
      <c r="G36" s="5">
        <v>110</v>
      </c>
      <c r="H36" s="11">
        <v>1.5098039215686301</v>
      </c>
      <c r="I36" s="8" t="s">
        <v>4</v>
      </c>
      <c r="J36" s="11">
        <v>0.97537629547836802</v>
      </c>
      <c r="K36" s="11">
        <v>0.89449851445829598</v>
      </c>
      <c r="L36" s="11">
        <v>0.96683203717379096</v>
      </c>
      <c r="M36" s="11">
        <v>0.85811954735253504</v>
      </c>
      <c r="N36" s="11">
        <v>0.96780828420472198</v>
      </c>
      <c r="O36" s="8" t="s">
        <v>4</v>
      </c>
      <c r="P36" s="5">
        <v>1099</v>
      </c>
      <c r="Q36" s="5">
        <v>771</v>
      </c>
      <c r="R36" s="11">
        <f t="shared" si="0"/>
        <v>0.76917262838322409</v>
      </c>
      <c r="S36" s="15">
        <v>8.2498162234426902E-4</v>
      </c>
    </row>
    <row r="37" spans="1:19">
      <c r="A37" s="5" t="s">
        <v>168</v>
      </c>
      <c r="B37" s="5" t="s">
        <v>169</v>
      </c>
      <c r="C37" s="8">
        <v>1502</v>
      </c>
      <c r="D37" s="5">
        <v>43</v>
      </c>
      <c r="E37" s="5">
        <v>41</v>
      </c>
      <c r="F37" s="5">
        <v>28</v>
      </c>
      <c r="G37" s="5">
        <v>43</v>
      </c>
      <c r="H37" s="11">
        <v>1.61062717770035</v>
      </c>
      <c r="I37" s="8" t="s">
        <v>4</v>
      </c>
      <c r="J37" s="11">
        <v>0.89115589841842502</v>
      </c>
      <c r="K37" s="11">
        <v>0.95514236516832096</v>
      </c>
      <c r="L37" s="11">
        <v>0.89275643417391903</v>
      </c>
      <c r="M37" s="11">
        <v>0.72022328561452098</v>
      </c>
      <c r="N37" s="11">
        <v>0.75269624078658903</v>
      </c>
      <c r="O37" s="8" t="s">
        <v>4</v>
      </c>
      <c r="P37" s="5">
        <v>956</v>
      </c>
      <c r="Q37" s="5">
        <v>593</v>
      </c>
      <c r="R37" s="11">
        <f t="shared" si="0"/>
        <v>0.52482627505408552</v>
      </c>
      <c r="S37" s="15">
        <v>2.2592672827831501E-4</v>
      </c>
    </row>
    <row r="38" spans="1:19">
      <c r="A38" s="5" t="s">
        <v>186</v>
      </c>
      <c r="B38" s="5" t="s">
        <v>187</v>
      </c>
      <c r="C38" s="8">
        <v>1454</v>
      </c>
      <c r="D38" s="5">
        <v>33</v>
      </c>
      <c r="E38" s="5">
        <v>30</v>
      </c>
      <c r="F38" s="5">
        <v>30</v>
      </c>
      <c r="G38" s="5">
        <v>17</v>
      </c>
      <c r="H38" s="11">
        <v>0.62333333333333296</v>
      </c>
      <c r="I38" s="8" t="s">
        <v>4</v>
      </c>
      <c r="J38" s="11">
        <v>0.87196766696399897</v>
      </c>
      <c r="K38" s="11">
        <v>0.72212870487794201</v>
      </c>
      <c r="L38" s="11">
        <v>0.82166995827583</v>
      </c>
      <c r="M38" s="11">
        <v>0.834711217615562</v>
      </c>
      <c r="N38" s="11">
        <v>1.226661158919</v>
      </c>
      <c r="O38" s="8" t="s">
        <v>4</v>
      </c>
      <c r="P38" s="5">
        <v>829</v>
      </c>
      <c r="Q38" s="5">
        <v>626</v>
      </c>
      <c r="R38" s="11">
        <f t="shared" si="0"/>
        <v>0.84382294248299494</v>
      </c>
      <c r="S38" s="15">
        <v>0.48385612650141402</v>
      </c>
    </row>
    <row r="39" spans="1:19">
      <c r="A39" s="5" t="s">
        <v>59</v>
      </c>
      <c r="B39" s="5" t="s">
        <v>60</v>
      </c>
      <c r="C39" s="8">
        <v>1391</v>
      </c>
      <c r="D39" s="5">
        <v>79</v>
      </c>
      <c r="E39" s="5">
        <v>71</v>
      </c>
      <c r="F39" s="5">
        <v>85</v>
      </c>
      <c r="G39" s="5">
        <v>60</v>
      </c>
      <c r="H39" s="11">
        <v>0.785418392709196</v>
      </c>
      <c r="I39" s="8" t="s">
        <v>4</v>
      </c>
      <c r="J39" s="11">
        <v>0.80056142766014005</v>
      </c>
      <c r="K39" s="11">
        <v>0.74436577393997705</v>
      </c>
      <c r="L39" s="11">
        <v>0.75387883600516303</v>
      </c>
      <c r="M39" s="11">
        <v>0.79085196589617501</v>
      </c>
      <c r="N39" s="11">
        <v>1.12824109000471</v>
      </c>
      <c r="O39" s="8" t="s">
        <v>4</v>
      </c>
      <c r="P39" s="5">
        <v>821</v>
      </c>
      <c r="Q39" s="5">
        <v>653</v>
      </c>
      <c r="R39" s="11">
        <f t="shared" si="0"/>
        <v>0.92839418999607182</v>
      </c>
      <c r="S39" s="15">
        <v>0.58828912571271297</v>
      </c>
    </row>
    <row r="40" spans="1:19">
      <c r="A40" s="5" t="s">
        <v>198</v>
      </c>
      <c r="B40" s="5" t="s">
        <v>95</v>
      </c>
      <c r="C40" s="8">
        <v>1368</v>
      </c>
      <c r="D40" s="5">
        <v>109</v>
      </c>
      <c r="E40" s="5">
        <v>79</v>
      </c>
      <c r="F40" s="5">
        <v>82</v>
      </c>
      <c r="G40" s="5">
        <v>85</v>
      </c>
      <c r="H40" s="11">
        <v>1.43022537820315</v>
      </c>
      <c r="I40" s="8" t="s">
        <v>4</v>
      </c>
      <c r="J40" s="11">
        <v>0.94303614192642504</v>
      </c>
      <c r="K40" s="11">
        <v>0.81121160882667498</v>
      </c>
      <c r="L40" s="11">
        <v>0.864458769806557</v>
      </c>
      <c r="M40" s="11">
        <v>0.88278277043381503</v>
      </c>
      <c r="N40" s="11">
        <v>1.18714493582269</v>
      </c>
      <c r="O40" s="8" t="s">
        <v>4</v>
      </c>
      <c r="P40" s="5">
        <v>814</v>
      </c>
      <c r="Q40" s="5">
        <v>580</v>
      </c>
      <c r="R40" s="11">
        <f t="shared" si="0"/>
        <v>1.00395109817321</v>
      </c>
      <c r="S40" s="15">
        <v>7.3222001996363001E-2</v>
      </c>
    </row>
    <row r="41" spans="1:19">
      <c r="A41" s="5" t="s">
        <v>196</v>
      </c>
      <c r="B41" s="5" t="s">
        <v>37</v>
      </c>
      <c r="C41" s="8">
        <v>1355</v>
      </c>
      <c r="D41" s="5">
        <v>64</v>
      </c>
      <c r="E41" s="5">
        <v>40</v>
      </c>
      <c r="F41" s="5">
        <v>37</v>
      </c>
      <c r="G41" s="5">
        <v>44</v>
      </c>
      <c r="H41" s="11">
        <v>1.9027027027026999</v>
      </c>
      <c r="I41" s="8" t="s">
        <v>12</v>
      </c>
      <c r="J41" s="11">
        <v>0.871238132545745</v>
      </c>
      <c r="K41" s="11">
        <v>0.85959281600192805</v>
      </c>
      <c r="L41" s="11">
        <v>0.976616369451769</v>
      </c>
      <c r="M41" s="11">
        <v>0.88961132372109797</v>
      </c>
      <c r="N41" s="11">
        <v>0.92325230623172105</v>
      </c>
      <c r="O41" s="8" t="s">
        <v>4</v>
      </c>
      <c r="P41" s="5">
        <v>906</v>
      </c>
      <c r="Q41" s="5">
        <v>627</v>
      </c>
      <c r="R41" s="11">
        <f t="shared" si="0"/>
        <v>1.0086387031769526</v>
      </c>
      <c r="S41" s="15">
        <v>5.16206490238054E-2</v>
      </c>
    </row>
    <row r="42" spans="1:19">
      <c r="A42" s="5" t="s">
        <v>164</v>
      </c>
      <c r="B42" s="5" t="s">
        <v>165</v>
      </c>
      <c r="C42" s="8">
        <v>1331</v>
      </c>
      <c r="D42" s="5">
        <v>53</v>
      </c>
      <c r="E42" s="5">
        <v>65</v>
      </c>
      <c r="F42" s="5">
        <v>52</v>
      </c>
      <c r="G42" s="5">
        <v>54</v>
      </c>
      <c r="H42" s="11">
        <v>0.84674556213017704</v>
      </c>
      <c r="I42" s="8" t="s">
        <v>4</v>
      </c>
      <c r="J42" s="11">
        <v>0.90289703716351799</v>
      </c>
      <c r="K42" s="11">
        <v>0.92086463368987703</v>
      </c>
      <c r="L42" s="11">
        <v>0.86832099226570203</v>
      </c>
      <c r="M42" s="11">
        <v>0.908047979650076</v>
      </c>
      <c r="N42" s="11">
        <v>1.02534715299358</v>
      </c>
      <c r="O42" s="8" t="s">
        <v>4</v>
      </c>
      <c r="P42" s="5">
        <v>734</v>
      </c>
      <c r="Q42" s="5">
        <v>606</v>
      </c>
      <c r="R42" s="11">
        <f t="shared" si="0"/>
        <v>0.70399175558068772</v>
      </c>
      <c r="S42" s="15">
        <v>7.4419329591139505E-2</v>
      </c>
    </row>
    <row r="43" spans="1:19">
      <c r="A43" s="5" t="s">
        <v>80</v>
      </c>
      <c r="B43" s="5" t="s">
        <v>81</v>
      </c>
      <c r="C43" s="8">
        <v>1275</v>
      </c>
      <c r="D43" s="5">
        <v>66</v>
      </c>
      <c r="E43" s="5">
        <v>77</v>
      </c>
      <c r="F43" s="5">
        <v>50</v>
      </c>
      <c r="G43" s="5">
        <v>71</v>
      </c>
      <c r="H43" s="11">
        <v>1.21714285714286</v>
      </c>
      <c r="I43" s="8" t="s">
        <v>4</v>
      </c>
      <c r="J43" s="11">
        <v>0.89186551128679703</v>
      </c>
      <c r="K43" s="11">
        <v>0.98825365492645201</v>
      </c>
      <c r="L43" s="11">
        <v>0.99729190148695701</v>
      </c>
      <c r="M43" s="11">
        <v>0.94178318375761905</v>
      </c>
      <c r="N43" s="11">
        <v>0.85223541966944005</v>
      </c>
      <c r="O43" s="8" t="s">
        <v>4</v>
      </c>
      <c r="P43" s="5">
        <v>710</v>
      </c>
      <c r="Q43" s="5">
        <v>599</v>
      </c>
      <c r="R43" s="11">
        <f t="shared" si="0"/>
        <v>0.68288932400251845</v>
      </c>
      <c r="S43" s="15">
        <v>6.9769897757773003E-3</v>
      </c>
    </row>
    <row r="44" spans="1:19">
      <c r="A44" s="5" t="s">
        <v>183</v>
      </c>
      <c r="B44" s="5" t="s">
        <v>89</v>
      </c>
      <c r="C44" s="8">
        <v>1254</v>
      </c>
      <c r="D44" s="5">
        <v>37</v>
      </c>
      <c r="E44" s="5">
        <v>21</v>
      </c>
      <c r="F44" s="5">
        <v>25</v>
      </c>
      <c r="G44" s="5">
        <v>33</v>
      </c>
      <c r="H44" s="11">
        <v>2.3257142857142901</v>
      </c>
      <c r="I44" s="8" t="s">
        <v>12</v>
      </c>
      <c r="J44" s="11">
        <v>0.61093423677785297</v>
      </c>
      <c r="K44" s="11">
        <v>0.64677414437860203</v>
      </c>
      <c r="L44" s="11">
        <v>0.58018692603691302</v>
      </c>
      <c r="M44" s="11">
        <v>0.58078541323640998</v>
      </c>
      <c r="N44" s="11">
        <v>0.94556105316835204</v>
      </c>
      <c r="O44" s="8" t="s">
        <v>4</v>
      </c>
      <c r="P44" s="5">
        <v>836</v>
      </c>
      <c r="Q44" s="5">
        <v>602</v>
      </c>
      <c r="R44" s="11">
        <f t="shared" si="0"/>
        <v>1.2700487905660458</v>
      </c>
      <c r="S44" s="15">
        <v>4.8257335160823402E-2</v>
      </c>
    </row>
    <row r="45" spans="1:19">
      <c r="A45" s="5" t="s">
        <v>180</v>
      </c>
      <c r="B45" s="5" t="s">
        <v>27</v>
      </c>
      <c r="C45" s="8">
        <v>1250</v>
      </c>
      <c r="D45" s="5">
        <v>20</v>
      </c>
      <c r="E45" s="5">
        <v>44</v>
      </c>
      <c r="F45" s="5">
        <v>30</v>
      </c>
      <c r="G45" s="5">
        <v>52</v>
      </c>
      <c r="H45" s="11">
        <v>0.78787878787878796</v>
      </c>
      <c r="I45" s="8" t="s">
        <v>4</v>
      </c>
      <c r="J45" s="11">
        <v>0.73833330552824505</v>
      </c>
      <c r="K45" s="11">
        <v>0.79835764928261799</v>
      </c>
      <c r="L45" s="11">
        <v>0.78921280038717601</v>
      </c>
      <c r="M45" s="11">
        <v>0.79527128150488702</v>
      </c>
      <c r="N45" s="11">
        <v>0.931914668984406</v>
      </c>
      <c r="O45" s="8" t="s">
        <v>4</v>
      </c>
      <c r="P45" s="5">
        <v>736</v>
      </c>
      <c r="Q45" s="5">
        <v>564</v>
      </c>
      <c r="R45" s="11">
        <f t="shared" si="0"/>
        <v>0.3509940771012276</v>
      </c>
      <c r="S45" s="15">
        <v>1.36893329220293E-6</v>
      </c>
    </row>
    <row r="46" spans="1:19">
      <c r="A46" s="5" t="s">
        <v>199</v>
      </c>
      <c r="B46" s="5" t="s">
        <v>75</v>
      </c>
      <c r="C46" s="8">
        <v>1244</v>
      </c>
      <c r="D46" s="5">
        <v>64</v>
      </c>
      <c r="E46" s="5">
        <v>37</v>
      </c>
      <c r="F46" s="5">
        <v>57</v>
      </c>
      <c r="G46" s="5">
        <v>41</v>
      </c>
      <c r="H46" s="11">
        <v>1.24419155998103</v>
      </c>
      <c r="I46" s="8" t="s">
        <v>4</v>
      </c>
      <c r="J46" s="11">
        <v>0.88442776967708703</v>
      </c>
      <c r="K46" s="11">
        <v>0.91281698045884396</v>
      </c>
      <c r="L46" s="11">
        <v>0.92221781807675496</v>
      </c>
      <c r="M46" s="11">
        <v>0.83112895922603902</v>
      </c>
      <c r="N46" s="11">
        <v>0.87319967588427305</v>
      </c>
      <c r="O46" s="8" t="s">
        <v>4</v>
      </c>
      <c r="P46" s="5">
        <v>711</v>
      </c>
      <c r="Q46" s="5">
        <v>551</v>
      </c>
      <c r="R46" s="11">
        <f t="shared" si="0"/>
        <v>1.208078496096443</v>
      </c>
      <c r="S46" s="15">
        <v>0.37799423275032601</v>
      </c>
    </row>
    <row r="47" spans="1:19">
      <c r="A47" s="5" t="s">
        <v>88</v>
      </c>
      <c r="B47" s="5" t="s">
        <v>89</v>
      </c>
      <c r="C47" s="8">
        <v>1237</v>
      </c>
      <c r="D47" s="5">
        <v>7</v>
      </c>
      <c r="E47" s="5">
        <v>38</v>
      </c>
      <c r="F47" s="5">
        <v>7</v>
      </c>
      <c r="G47" s="5">
        <v>44</v>
      </c>
      <c r="H47" s="11">
        <v>1.15789473684211</v>
      </c>
      <c r="I47" s="8" t="s">
        <v>4</v>
      </c>
      <c r="J47" s="11">
        <v>0.48937566431180901</v>
      </c>
      <c r="K47" s="11">
        <v>0.48937566431180901</v>
      </c>
      <c r="L47" s="11">
        <v>0.48937566431180901</v>
      </c>
      <c r="M47" s="11">
        <v>0.50091118685650604</v>
      </c>
      <c r="N47" s="11">
        <v>1.0235719170076001</v>
      </c>
      <c r="O47" s="8" t="s">
        <v>4</v>
      </c>
      <c r="P47" s="5">
        <v>830</v>
      </c>
      <c r="Q47" s="5">
        <v>655</v>
      </c>
      <c r="R47" s="11">
        <f t="shared" si="0"/>
        <v>0.14879762966010926</v>
      </c>
      <c r="S47" s="15">
        <v>3.3252736078539799E-15</v>
      </c>
    </row>
    <row r="48" spans="1:19">
      <c r="A48" s="5" t="s">
        <v>192</v>
      </c>
      <c r="B48" s="5" t="s">
        <v>56</v>
      </c>
      <c r="C48" s="8">
        <v>1210</v>
      </c>
      <c r="D48" s="5">
        <v>75</v>
      </c>
      <c r="E48" s="5">
        <v>47</v>
      </c>
      <c r="F48" s="5">
        <v>50</v>
      </c>
      <c r="G48" s="5">
        <v>48</v>
      </c>
      <c r="H48" s="11">
        <v>1.5319148936170199</v>
      </c>
      <c r="I48" s="8" t="s">
        <v>4</v>
      </c>
      <c r="J48" s="11">
        <v>0.95440347650997803</v>
      </c>
      <c r="K48" s="11">
        <v>0.64537632725886795</v>
      </c>
      <c r="L48" s="11">
        <v>0.94471773137960302</v>
      </c>
      <c r="M48" s="11">
        <v>0.89088887364412395</v>
      </c>
      <c r="N48" s="11">
        <v>1.3945704217541399</v>
      </c>
      <c r="O48" s="8" t="s">
        <v>4</v>
      </c>
      <c r="P48" s="5">
        <v>714</v>
      </c>
      <c r="Q48" s="5">
        <v>509</v>
      </c>
      <c r="R48" s="11">
        <f t="shared" si="0"/>
        <v>1.0727646259516912</v>
      </c>
      <c r="S48" s="15">
        <v>0.27673534882476603</v>
      </c>
    </row>
    <row r="49" spans="1:19">
      <c r="A49" s="5" t="s">
        <v>2</v>
      </c>
      <c r="B49" s="5" t="s">
        <v>3</v>
      </c>
      <c r="C49" s="8">
        <v>1192</v>
      </c>
      <c r="D49" s="5">
        <v>44</v>
      </c>
      <c r="E49" s="5">
        <v>70</v>
      </c>
      <c r="F49" s="5">
        <v>39</v>
      </c>
      <c r="G49" s="5">
        <v>34</v>
      </c>
      <c r="H49" s="11">
        <v>0.54798534798534804</v>
      </c>
      <c r="I49" s="8" t="s">
        <v>4</v>
      </c>
      <c r="J49" s="11">
        <v>0.80843253016871097</v>
      </c>
      <c r="K49" s="11">
        <v>0.80068916155459202</v>
      </c>
      <c r="L49" s="11">
        <v>0.84074219339782696</v>
      </c>
      <c r="M49" s="11">
        <v>0.78861132023562297</v>
      </c>
      <c r="N49" s="11">
        <v>0.94706545211024395</v>
      </c>
      <c r="O49" s="8" t="s">
        <v>4</v>
      </c>
      <c r="P49" s="5">
        <v>676</v>
      </c>
      <c r="Q49" s="5">
        <v>552</v>
      </c>
      <c r="R49" s="11">
        <f t="shared" si="0"/>
        <v>0.48144555541703171</v>
      </c>
      <c r="S49" s="15">
        <v>3.51519202581387E-3</v>
      </c>
    </row>
    <row r="50" spans="1:19">
      <c r="A50" s="5" t="s">
        <v>36</v>
      </c>
      <c r="B50" s="5" t="s">
        <v>37</v>
      </c>
      <c r="C50" s="8">
        <v>1107</v>
      </c>
      <c r="D50" s="5">
        <v>47</v>
      </c>
      <c r="E50" s="5">
        <v>29</v>
      </c>
      <c r="F50" s="5">
        <v>29</v>
      </c>
      <c r="G50" s="5">
        <v>30</v>
      </c>
      <c r="H50" s="11">
        <v>1.67657550535077</v>
      </c>
      <c r="I50" s="8" t="s">
        <v>4</v>
      </c>
      <c r="J50" s="11">
        <v>0.80704156549561201</v>
      </c>
      <c r="K50" s="11">
        <v>0.77743255340895601</v>
      </c>
      <c r="L50" s="11">
        <v>0.85822691886634705</v>
      </c>
      <c r="M50" s="11">
        <v>0.82114660394263095</v>
      </c>
      <c r="N50" s="11">
        <v>0.99323439365770905</v>
      </c>
      <c r="O50" s="8" t="s">
        <v>4</v>
      </c>
      <c r="P50" s="5">
        <v>718</v>
      </c>
      <c r="Q50" s="5">
        <v>538</v>
      </c>
      <c r="R50" s="11">
        <f t="shared" si="0"/>
        <v>1.1619200882025573</v>
      </c>
      <c r="S50" s="15">
        <v>0.34356655429879901</v>
      </c>
    </row>
    <row r="51" spans="1:19">
      <c r="A51" s="5" t="s">
        <v>94</v>
      </c>
      <c r="B51" s="5" t="s">
        <v>95</v>
      </c>
      <c r="C51" s="8">
        <v>1080</v>
      </c>
      <c r="D51" s="5">
        <v>26</v>
      </c>
      <c r="E51" s="5">
        <v>39</v>
      </c>
      <c r="F51" s="5">
        <v>21</v>
      </c>
      <c r="G51" s="5">
        <v>37</v>
      </c>
      <c r="H51" s="11">
        <v>1.17460317460317</v>
      </c>
      <c r="I51" s="8" t="s">
        <v>4</v>
      </c>
      <c r="J51" s="11">
        <v>0.87005174128542695</v>
      </c>
      <c r="K51" s="11">
        <v>0.832800259476011</v>
      </c>
      <c r="L51" s="11">
        <v>0.86170440197515097</v>
      </c>
      <c r="M51" s="11">
        <v>0.83426402914375497</v>
      </c>
      <c r="N51" s="11">
        <v>1.0114616844778399</v>
      </c>
      <c r="O51" s="8" t="s">
        <v>4</v>
      </c>
      <c r="P51" s="5">
        <v>676</v>
      </c>
      <c r="Q51" s="5">
        <v>456</v>
      </c>
      <c r="R51" s="11">
        <f t="shared" si="0"/>
        <v>0.43538362874493836</v>
      </c>
      <c r="S51" s="15">
        <v>2.6169378927778999E-5</v>
      </c>
    </row>
    <row r="52" spans="1:19">
      <c r="A52" s="5" t="s">
        <v>51</v>
      </c>
      <c r="B52" s="5" t="s">
        <v>52</v>
      </c>
      <c r="C52" s="8">
        <v>1073</v>
      </c>
      <c r="D52" s="5">
        <v>36</v>
      </c>
      <c r="E52" s="5">
        <v>25</v>
      </c>
      <c r="F52" s="5">
        <v>31</v>
      </c>
      <c r="G52" s="5">
        <v>20</v>
      </c>
      <c r="H52" s="11">
        <v>0.92903225806451595</v>
      </c>
      <c r="I52" s="8" t="s">
        <v>4</v>
      </c>
      <c r="J52" s="11">
        <v>0.59822034603241903</v>
      </c>
      <c r="K52" s="11">
        <v>0.65202671021687697</v>
      </c>
      <c r="L52" s="11">
        <v>0.57360301737113895</v>
      </c>
      <c r="M52" s="11">
        <v>0.60889789631357905</v>
      </c>
      <c r="N52" s="11">
        <v>0.97393245680578799</v>
      </c>
      <c r="O52" s="8" t="s">
        <v>4</v>
      </c>
      <c r="P52" s="5">
        <v>637</v>
      </c>
      <c r="Q52" s="5">
        <v>515</v>
      </c>
      <c r="R52" s="11">
        <f t="shared" si="0"/>
        <v>1.2358430944139727</v>
      </c>
      <c r="S52" s="15">
        <v>0.64832972816572598</v>
      </c>
    </row>
    <row r="53" spans="1:19">
      <c r="A53" s="5" t="s">
        <v>203</v>
      </c>
      <c r="B53" s="5" t="s">
        <v>194</v>
      </c>
      <c r="C53" s="8">
        <v>995</v>
      </c>
      <c r="D53" s="5">
        <v>57</v>
      </c>
      <c r="E53" s="5">
        <v>42</v>
      </c>
      <c r="F53" s="5">
        <v>52</v>
      </c>
      <c r="G53" s="5">
        <v>35</v>
      </c>
      <c r="H53" s="11">
        <v>0.91346153846153899</v>
      </c>
      <c r="I53" s="8" t="s">
        <v>4</v>
      </c>
      <c r="J53" s="11">
        <v>0.81561286195348004</v>
      </c>
      <c r="K53" s="11">
        <v>0.80549961300255501</v>
      </c>
      <c r="L53" s="11">
        <v>0.82614781841792695</v>
      </c>
      <c r="M53" s="11">
        <v>0.81157840208490195</v>
      </c>
      <c r="N53" s="11">
        <v>0.994698470941491</v>
      </c>
      <c r="O53" s="8" t="s">
        <v>4</v>
      </c>
      <c r="P53" s="5">
        <v>616</v>
      </c>
      <c r="Q53" s="5">
        <v>451</v>
      </c>
      <c r="R53" s="11">
        <f t="shared" si="0"/>
        <v>0.97609955681152183</v>
      </c>
      <c r="S53" s="15">
        <v>0.93411741652455504</v>
      </c>
    </row>
    <row r="54" spans="1:19">
      <c r="A54" s="5" t="s">
        <v>112</v>
      </c>
      <c r="B54" s="5" t="s">
        <v>113</v>
      </c>
      <c r="C54" s="8">
        <v>989</v>
      </c>
      <c r="D54" s="5">
        <v>34</v>
      </c>
      <c r="E54" s="5">
        <v>23</v>
      </c>
      <c r="F54" s="5">
        <v>9</v>
      </c>
      <c r="G54" s="5">
        <v>26</v>
      </c>
      <c r="H54" s="11">
        <v>4.2705314009661803</v>
      </c>
      <c r="I54" s="8" t="s">
        <v>12</v>
      </c>
      <c r="J54" s="11">
        <v>0.59026068926436004</v>
      </c>
      <c r="K54" s="11">
        <v>0.53929560225885897</v>
      </c>
      <c r="L54" s="11">
        <v>0.66411338481816695</v>
      </c>
      <c r="M54" s="11">
        <v>0.54938840904541497</v>
      </c>
      <c r="N54" s="11">
        <v>0.90542866770379005</v>
      </c>
      <c r="O54" s="8" t="s">
        <v>4</v>
      </c>
      <c r="P54" s="5">
        <v>556</v>
      </c>
      <c r="Q54" s="5">
        <v>465</v>
      </c>
      <c r="R54" s="11">
        <f t="shared" si="0"/>
        <v>1.0227429665620416</v>
      </c>
      <c r="S54" s="15">
        <v>2.1318146148398601E-3</v>
      </c>
    </row>
    <row r="55" spans="1:19">
      <c r="A55" s="5" t="s">
        <v>77</v>
      </c>
      <c r="B55" s="5" t="s">
        <v>78</v>
      </c>
      <c r="C55" s="8">
        <v>951</v>
      </c>
      <c r="D55" s="5">
        <v>54</v>
      </c>
      <c r="E55" s="5">
        <v>35</v>
      </c>
      <c r="F55" s="5">
        <v>31</v>
      </c>
      <c r="G55" s="5">
        <v>48</v>
      </c>
      <c r="H55" s="11">
        <v>2.3889400921659001</v>
      </c>
      <c r="I55" s="8" t="s">
        <v>12</v>
      </c>
      <c r="J55" s="11">
        <v>0.78450290255074395</v>
      </c>
      <c r="K55" s="11">
        <v>0.85427577509655594</v>
      </c>
      <c r="L55" s="11">
        <v>0.88460664035337999</v>
      </c>
      <c r="M55" s="11">
        <v>0.80182070472050204</v>
      </c>
      <c r="N55" s="11">
        <v>0.83238363836852303</v>
      </c>
      <c r="O55" s="8" t="s">
        <v>4</v>
      </c>
      <c r="P55" s="5">
        <v>564</v>
      </c>
      <c r="Q55" s="5">
        <v>407</v>
      </c>
      <c r="R55" s="11">
        <f t="shared" si="0"/>
        <v>1.0091787382832564</v>
      </c>
      <c r="S55" s="15">
        <v>4.1038547730764697E-3</v>
      </c>
    </row>
    <row r="56" spans="1:19">
      <c r="A56" s="5" t="s">
        <v>128</v>
      </c>
      <c r="B56" s="5" t="s">
        <v>129</v>
      </c>
      <c r="C56" s="8">
        <v>935</v>
      </c>
      <c r="D56" s="5">
        <v>30</v>
      </c>
      <c r="E56" s="5">
        <v>15</v>
      </c>
      <c r="F56" s="5">
        <v>8</v>
      </c>
      <c r="G56" s="5">
        <v>22</v>
      </c>
      <c r="H56" s="11">
        <v>5.5</v>
      </c>
      <c r="I56" s="8" t="s">
        <v>44</v>
      </c>
      <c r="J56" s="11">
        <v>0.54656612986470499</v>
      </c>
      <c r="K56" s="11">
        <v>0.55944353804733704</v>
      </c>
      <c r="L56" s="11">
        <v>0.65232717383567795</v>
      </c>
      <c r="M56" s="11">
        <v>0.70302454194490904</v>
      </c>
      <c r="N56" s="11">
        <v>1.0529105311681799</v>
      </c>
      <c r="O56" s="8" t="s">
        <v>4</v>
      </c>
      <c r="P56" s="5">
        <v>521</v>
      </c>
      <c r="Q56" s="5">
        <v>442</v>
      </c>
      <c r="R56" s="11">
        <f t="shared" si="0"/>
        <v>1.8286035460514043</v>
      </c>
      <c r="S56" s="15">
        <v>2.5114237736052801E-3</v>
      </c>
    </row>
    <row r="57" spans="1:19">
      <c r="A57" s="5" t="s">
        <v>90</v>
      </c>
      <c r="B57" s="5" t="s">
        <v>75</v>
      </c>
      <c r="C57" s="8">
        <v>927</v>
      </c>
      <c r="D57" s="5">
        <v>32</v>
      </c>
      <c r="E57" s="5">
        <v>28</v>
      </c>
      <c r="F57" s="5">
        <v>18</v>
      </c>
      <c r="G57" s="5">
        <v>21</v>
      </c>
      <c r="H57" s="11">
        <v>1.3333333333333299</v>
      </c>
      <c r="I57" s="8" t="s">
        <v>4</v>
      </c>
      <c r="J57" s="11">
        <v>0.59390868209210801</v>
      </c>
      <c r="K57" s="11">
        <v>0.50182647130393299</v>
      </c>
      <c r="L57" s="11">
        <v>0.63056190314777305</v>
      </c>
      <c r="M57" s="11">
        <v>0.55311386373034899</v>
      </c>
      <c r="N57" s="11">
        <v>1.0381328250316999</v>
      </c>
      <c r="O57" s="8" t="s">
        <v>4</v>
      </c>
      <c r="P57" s="5">
        <v>552</v>
      </c>
      <c r="Q57" s="5">
        <v>375</v>
      </c>
      <c r="R57" s="11">
        <f t="shared" si="0"/>
        <v>0.68103738500622546</v>
      </c>
      <c r="S57" s="15">
        <v>0.17308870150102901</v>
      </c>
    </row>
    <row r="58" spans="1:19">
      <c r="A58" s="5" t="s">
        <v>166</v>
      </c>
      <c r="B58" s="5" t="s">
        <v>167</v>
      </c>
      <c r="C58" s="8">
        <v>920</v>
      </c>
      <c r="D58" s="5">
        <v>45</v>
      </c>
      <c r="E58" s="5">
        <v>44</v>
      </c>
      <c r="F58" s="5">
        <v>36</v>
      </c>
      <c r="G58" s="5">
        <v>46</v>
      </c>
      <c r="H58" s="11">
        <v>1.3068181818181801</v>
      </c>
      <c r="I58" s="8" t="s">
        <v>4</v>
      </c>
      <c r="J58" s="11">
        <v>0.95324255406813396</v>
      </c>
      <c r="K58" s="11">
        <v>0.91606748484488199</v>
      </c>
      <c r="L58" s="11">
        <v>0.94761839906210299</v>
      </c>
      <c r="M58" s="11">
        <v>0.94661995659981302</v>
      </c>
      <c r="N58" s="11">
        <v>1.0394847558301099</v>
      </c>
      <c r="O58" s="8" t="s">
        <v>4</v>
      </c>
      <c r="P58" s="5">
        <v>577</v>
      </c>
      <c r="Q58" s="5">
        <v>417</v>
      </c>
      <c r="R58" s="11">
        <f t="shared" si="0"/>
        <v>0.73834995147039917</v>
      </c>
      <c r="S58" s="15">
        <v>2.3779128690157601E-2</v>
      </c>
    </row>
    <row r="59" spans="1:19">
      <c r="A59" s="5" t="s">
        <v>154</v>
      </c>
      <c r="B59" s="5" t="s">
        <v>155</v>
      </c>
      <c r="C59" s="8">
        <v>902</v>
      </c>
      <c r="D59" s="5">
        <v>51</v>
      </c>
      <c r="E59" s="5">
        <v>13</v>
      </c>
      <c r="F59" s="5">
        <v>29</v>
      </c>
      <c r="G59" s="5">
        <v>20</v>
      </c>
      <c r="H59" s="11">
        <v>2.7055702917771902</v>
      </c>
      <c r="I59" s="8" t="s">
        <v>12</v>
      </c>
      <c r="J59" s="11">
        <v>0.77204468121001202</v>
      </c>
      <c r="K59" s="11">
        <v>0.67717621236042103</v>
      </c>
      <c r="L59" s="11">
        <v>0.73392130076364304</v>
      </c>
      <c r="M59" s="11">
        <v>0.62333652384342597</v>
      </c>
      <c r="N59" s="11">
        <v>0.96830867715305002</v>
      </c>
      <c r="O59" s="8" t="s">
        <v>4</v>
      </c>
      <c r="P59" s="5">
        <v>543</v>
      </c>
      <c r="Q59" s="5">
        <v>429</v>
      </c>
      <c r="R59" s="11">
        <f t="shared" si="0"/>
        <v>2.6324332555610228</v>
      </c>
      <c r="S59" s="15">
        <v>5.9654562774808797E-4</v>
      </c>
    </row>
    <row r="60" spans="1:19">
      <c r="A60" s="5" t="s">
        <v>72</v>
      </c>
      <c r="B60" s="5" t="s">
        <v>73</v>
      </c>
      <c r="C60" s="8">
        <v>899</v>
      </c>
      <c r="D60" s="5">
        <v>29</v>
      </c>
      <c r="E60" s="5">
        <v>11</v>
      </c>
      <c r="F60" s="5">
        <v>20</v>
      </c>
      <c r="G60" s="5">
        <v>17</v>
      </c>
      <c r="H60" s="11">
        <v>2.2409090909090899</v>
      </c>
      <c r="I60" s="8" t="s">
        <v>4</v>
      </c>
      <c r="J60" s="11">
        <v>0.70585366959023799</v>
      </c>
      <c r="K60" s="11">
        <v>0.75794635848927705</v>
      </c>
      <c r="L60" s="11">
        <v>0.65327135838919104</v>
      </c>
      <c r="M60" s="11">
        <v>0.59244392701113902</v>
      </c>
      <c r="N60" s="11">
        <v>0.84455870072521699</v>
      </c>
      <c r="O60" s="8" t="s">
        <v>4</v>
      </c>
      <c r="P60" s="5">
        <v>541</v>
      </c>
      <c r="Q60" s="5">
        <v>422</v>
      </c>
      <c r="R60" s="11">
        <f t="shared" si="0"/>
        <v>1.864979802920635</v>
      </c>
      <c r="S60" s="15">
        <v>0.11427635859660799</v>
      </c>
    </row>
    <row r="61" spans="1:19">
      <c r="A61" s="5" t="s">
        <v>130</v>
      </c>
      <c r="B61" s="5" t="s">
        <v>129</v>
      </c>
      <c r="C61" s="8">
        <v>887</v>
      </c>
      <c r="D61" s="5">
        <v>46</v>
      </c>
      <c r="E61" s="5">
        <v>43</v>
      </c>
      <c r="F61" s="5">
        <v>21</v>
      </c>
      <c r="G61" s="5">
        <v>21</v>
      </c>
      <c r="H61" s="11">
        <v>1.0697674418604699</v>
      </c>
      <c r="I61" s="8" t="s">
        <v>4</v>
      </c>
      <c r="J61" s="11">
        <v>0.93406400160103797</v>
      </c>
      <c r="K61" s="11">
        <v>0.82859365458840695</v>
      </c>
      <c r="L61" s="11">
        <v>0.94687430813934703</v>
      </c>
      <c r="M61" s="11">
        <v>0.82632330380682395</v>
      </c>
      <c r="N61" s="11">
        <v>0.98376801813173298</v>
      </c>
      <c r="O61" s="8" t="s">
        <v>4</v>
      </c>
      <c r="P61" s="5">
        <v>579</v>
      </c>
      <c r="Q61" s="5">
        <v>407</v>
      </c>
      <c r="R61" s="11">
        <f t="shared" si="0"/>
        <v>0.65624028864118666</v>
      </c>
      <c r="S61" s="15">
        <v>0.25679875718973699</v>
      </c>
    </row>
    <row r="62" spans="1:19">
      <c r="A62" s="5" t="s">
        <v>114</v>
      </c>
      <c r="B62" s="5" t="s">
        <v>115</v>
      </c>
      <c r="C62" s="8">
        <v>885</v>
      </c>
      <c r="D62" s="5">
        <v>30</v>
      </c>
      <c r="E62" s="5">
        <v>14</v>
      </c>
      <c r="F62" s="5">
        <v>8</v>
      </c>
      <c r="G62" s="5">
        <v>24</v>
      </c>
      <c r="H62" s="11">
        <v>6.4285714285714297</v>
      </c>
      <c r="I62" s="8" t="s">
        <v>44</v>
      </c>
      <c r="J62" s="11">
        <v>0.66771658644550602</v>
      </c>
      <c r="K62" s="11">
        <v>0.53385560875006199</v>
      </c>
      <c r="L62" s="11">
        <v>0.72835385828835197</v>
      </c>
      <c r="M62" s="11">
        <v>0.658943598846222</v>
      </c>
      <c r="N62" s="11">
        <v>1.13155110480892</v>
      </c>
      <c r="O62" s="8" t="s">
        <v>4</v>
      </c>
      <c r="P62" s="5">
        <v>487</v>
      </c>
      <c r="Q62" s="5">
        <v>397</v>
      </c>
      <c r="R62" s="11">
        <f t="shared" si="0"/>
        <v>1.5803765719860339</v>
      </c>
      <c r="S62" s="15">
        <v>6.2388982623515395E-4</v>
      </c>
    </row>
    <row r="63" spans="1:19">
      <c r="A63" s="5" t="s">
        <v>181</v>
      </c>
      <c r="B63" s="5" t="s">
        <v>27</v>
      </c>
      <c r="C63" s="8">
        <v>885</v>
      </c>
      <c r="D63" s="5">
        <v>10</v>
      </c>
      <c r="E63" s="5">
        <v>25</v>
      </c>
      <c r="F63" s="5">
        <v>19</v>
      </c>
      <c r="G63" s="5">
        <v>42</v>
      </c>
      <c r="H63" s="11">
        <v>0.88421052631579</v>
      </c>
      <c r="I63" s="8" t="s">
        <v>4</v>
      </c>
      <c r="J63" s="11">
        <v>0.606681376523862</v>
      </c>
      <c r="K63" s="11">
        <v>0.62665322959393199</v>
      </c>
      <c r="L63" s="11">
        <v>0.62665322959393199</v>
      </c>
      <c r="M63" s="11">
        <v>0.67202138801119704</v>
      </c>
      <c r="N63" s="11">
        <v>1.0382195303371</v>
      </c>
      <c r="O63" s="8" t="s">
        <v>4</v>
      </c>
      <c r="P63" s="5">
        <v>554</v>
      </c>
      <c r="Q63" s="5">
        <v>420</v>
      </c>
      <c r="R63" s="11">
        <f t="shared" si="0"/>
        <v>0.3252035891189009</v>
      </c>
      <c r="S63" s="15">
        <v>3.04576642393666E-6</v>
      </c>
    </row>
    <row r="64" spans="1:19">
      <c r="A64" s="5" t="s">
        <v>110</v>
      </c>
      <c r="B64" s="5" t="s">
        <v>111</v>
      </c>
      <c r="C64" s="8">
        <v>878</v>
      </c>
      <c r="D64" s="5">
        <v>33</v>
      </c>
      <c r="E64" s="5">
        <v>16</v>
      </c>
      <c r="F64" s="5">
        <v>9</v>
      </c>
      <c r="G64" s="5">
        <v>15</v>
      </c>
      <c r="H64" s="11">
        <v>3.4375</v>
      </c>
      <c r="I64" s="8" t="s">
        <v>12</v>
      </c>
      <c r="J64" s="11">
        <v>0.564149070933185</v>
      </c>
      <c r="K64" s="11">
        <v>0.56596081888364302</v>
      </c>
      <c r="L64" s="11">
        <v>0.70562806960634195</v>
      </c>
      <c r="M64" s="11">
        <v>0.79015628355043099</v>
      </c>
      <c r="N64" s="11">
        <v>1.11620679124138</v>
      </c>
      <c r="O64" s="8" t="s">
        <v>4</v>
      </c>
      <c r="P64" s="5">
        <v>493</v>
      </c>
      <c r="Q64" s="5">
        <v>379</v>
      </c>
      <c r="R64" s="11">
        <f t="shared" si="0"/>
        <v>1.7755111234550429</v>
      </c>
      <c r="S64" s="15">
        <v>5.15728028753865E-2</v>
      </c>
    </row>
    <row r="65" spans="1:19">
      <c r="A65" s="5" t="s">
        <v>126</v>
      </c>
      <c r="B65" s="5" t="s">
        <v>127</v>
      </c>
      <c r="C65" s="8">
        <v>875</v>
      </c>
      <c r="D65" s="5">
        <v>27</v>
      </c>
      <c r="E65" s="5">
        <v>15</v>
      </c>
      <c r="F65" s="5">
        <v>9</v>
      </c>
      <c r="G65" s="5">
        <v>21</v>
      </c>
      <c r="H65" s="11">
        <v>4.2</v>
      </c>
      <c r="I65" s="8" t="s">
        <v>12</v>
      </c>
      <c r="J65" s="11">
        <v>0.55260476170275397</v>
      </c>
      <c r="K65" s="11">
        <v>0.53954313116109598</v>
      </c>
      <c r="L65" s="11">
        <v>0.81302292132341503</v>
      </c>
      <c r="M65" s="11">
        <v>0.55433800272562195</v>
      </c>
      <c r="N65" s="11">
        <v>0.69832938627527397</v>
      </c>
      <c r="O65" s="8" t="s">
        <v>4</v>
      </c>
      <c r="P65" s="5">
        <v>488</v>
      </c>
      <c r="Q65" s="5">
        <v>388</v>
      </c>
      <c r="R65" s="11">
        <f t="shared" si="0"/>
        <v>0.97578979468766114</v>
      </c>
      <c r="S65" s="15">
        <v>9.56094331085631E-3</v>
      </c>
    </row>
    <row r="66" spans="1:19">
      <c r="A66" s="5" t="s">
        <v>53</v>
      </c>
      <c r="B66" s="5" t="s">
        <v>54</v>
      </c>
      <c r="C66" s="8">
        <v>858</v>
      </c>
      <c r="D66" s="5">
        <v>44</v>
      </c>
      <c r="E66" s="5">
        <v>27</v>
      </c>
      <c r="F66" s="5">
        <v>32</v>
      </c>
      <c r="G66" s="5">
        <v>36</v>
      </c>
      <c r="H66" s="11">
        <v>1.8333333333333299</v>
      </c>
      <c r="I66" s="8" t="s">
        <v>4</v>
      </c>
      <c r="J66" s="11">
        <v>0.91623510996783097</v>
      </c>
      <c r="K66" s="11">
        <v>0.79403941622424801</v>
      </c>
      <c r="L66" s="11">
        <v>0.76302313329950999</v>
      </c>
      <c r="M66" s="11">
        <v>0.63371028076135405</v>
      </c>
      <c r="N66" s="11">
        <v>0.95833625022068403</v>
      </c>
      <c r="O66" s="8" t="s">
        <v>4</v>
      </c>
      <c r="P66" s="5">
        <v>530</v>
      </c>
      <c r="Q66" s="5">
        <v>519</v>
      </c>
      <c r="R66" s="11">
        <f t="shared" si="0"/>
        <v>1.3253587459116969</v>
      </c>
      <c r="S66" s="15">
        <v>0.138387366497567</v>
      </c>
    </row>
    <row r="67" spans="1:19">
      <c r="A67" s="5" t="s">
        <v>160</v>
      </c>
      <c r="B67" s="5" t="s">
        <v>161</v>
      </c>
      <c r="C67" s="8">
        <v>844</v>
      </c>
      <c r="D67" s="5">
        <v>21</v>
      </c>
      <c r="E67" s="5">
        <v>19</v>
      </c>
      <c r="F67" s="5">
        <v>15</v>
      </c>
      <c r="G67" s="5">
        <v>15</v>
      </c>
      <c r="H67" s="11">
        <v>1.1052631578947401</v>
      </c>
      <c r="I67" s="8" t="s">
        <v>4</v>
      </c>
      <c r="J67" s="11">
        <v>0.95033320562639001</v>
      </c>
      <c r="K67" s="11">
        <v>0.57701448177716796</v>
      </c>
      <c r="L67" s="11">
        <v>0.95439916710931605</v>
      </c>
      <c r="M67" s="11">
        <v>0.56798388792781496</v>
      </c>
      <c r="N67" s="11">
        <v>0.98015589363185196</v>
      </c>
      <c r="O67" s="8" t="s">
        <v>4</v>
      </c>
      <c r="P67" s="5">
        <v>553</v>
      </c>
      <c r="Q67" s="5">
        <v>341</v>
      </c>
      <c r="R67" s="11">
        <f t="shared" si="0"/>
        <v>0.40560276414084029</v>
      </c>
      <c r="S67" s="15">
        <v>0.22326807135549001</v>
      </c>
    </row>
    <row r="68" spans="1:19">
      <c r="A68" s="5" t="s">
        <v>125</v>
      </c>
      <c r="B68" s="5" t="s">
        <v>81</v>
      </c>
      <c r="C68" s="8">
        <v>837</v>
      </c>
      <c r="D68" s="5">
        <v>43</v>
      </c>
      <c r="E68" s="5">
        <v>18</v>
      </c>
      <c r="F68" s="5">
        <v>17</v>
      </c>
      <c r="G68" s="5">
        <v>22</v>
      </c>
      <c r="H68" s="11">
        <v>3.0915032679738599</v>
      </c>
      <c r="I68" s="8" t="s">
        <v>12</v>
      </c>
      <c r="J68" s="11">
        <v>0.847800382760445</v>
      </c>
      <c r="K68" s="11">
        <v>0.54990089432866296</v>
      </c>
      <c r="L68" s="11">
        <v>1.0045015784409601</v>
      </c>
      <c r="M68" s="11">
        <v>0.93926571892578103</v>
      </c>
      <c r="N68" s="11">
        <v>1.4416074919656701</v>
      </c>
      <c r="O68" s="8" t="s">
        <v>4</v>
      </c>
      <c r="P68" s="5">
        <v>460</v>
      </c>
      <c r="Q68" s="5">
        <v>374</v>
      </c>
      <c r="R68" s="11">
        <f t="shared" si="0"/>
        <v>1.8161326633812866</v>
      </c>
      <c r="S68" s="15">
        <v>1.89636667760547E-2</v>
      </c>
    </row>
    <row r="69" spans="1:19">
      <c r="A69" s="5" t="s">
        <v>124</v>
      </c>
      <c r="B69" s="5" t="s">
        <v>81</v>
      </c>
      <c r="C69" s="8">
        <v>806</v>
      </c>
      <c r="D69" s="5">
        <v>30</v>
      </c>
      <c r="E69" s="5">
        <v>33</v>
      </c>
      <c r="F69" s="5">
        <v>18</v>
      </c>
      <c r="G69" s="5">
        <v>19</v>
      </c>
      <c r="H69" s="11">
        <v>0.959595959595959</v>
      </c>
      <c r="I69" s="8" t="s">
        <v>4</v>
      </c>
      <c r="J69" s="11">
        <v>0.83586264873097404</v>
      </c>
      <c r="K69" s="11">
        <v>0.55741101266871695</v>
      </c>
      <c r="L69" s="11">
        <v>0.86516115977663599</v>
      </c>
      <c r="M69" s="11">
        <v>0.85128283304379904</v>
      </c>
      <c r="N69" s="11">
        <v>1.4754898810522299</v>
      </c>
      <c r="O69" s="8" t="s">
        <v>4</v>
      </c>
      <c r="P69" s="5">
        <v>526</v>
      </c>
      <c r="Q69" s="5">
        <v>348</v>
      </c>
      <c r="R69" s="11">
        <f t="shared" si="0"/>
        <v>0.59180369988544246</v>
      </c>
      <c r="S69" s="15">
        <v>6.3597119013568404E-2</v>
      </c>
    </row>
    <row r="70" spans="1:19">
      <c r="A70" s="5" t="s">
        <v>152</v>
      </c>
      <c r="B70" s="5" t="s">
        <v>153</v>
      </c>
      <c r="C70" s="8">
        <v>770</v>
      </c>
      <c r="D70" s="5">
        <v>22</v>
      </c>
      <c r="E70" s="5">
        <v>19</v>
      </c>
      <c r="F70" s="5">
        <v>26</v>
      </c>
      <c r="G70" s="5">
        <v>26</v>
      </c>
      <c r="H70" s="11">
        <v>1.15789473684211</v>
      </c>
      <c r="I70" s="8" t="s">
        <v>4</v>
      </c>
      <c r="J70" s="11">
        <v>0.92988398681135298</v>
      </c>
      <c r="K70" s="11">
        <v>0.89228469798960397</v>
      </c>
      <c r="L70" s="11">
        <v>0.85313112870660801</v>
      </c>
      <c r="M70" s="11">
        <v>0.86909034616377001</v>
      </c>
      <c r="N70" s="11">
        <v>1.0616331250986399</v>
      </c>
      <c r="O70" s="8" t="s">
        <v>4</v>
      </c>
      <c r="P70" s="5">
        <v>496</v>
      </c>
      <c r="Q70" s="5">
        <v>335</v>
      </c>
      <c r="R70" s="11">
        <f t="shared" ref="R70:R122" si="1">(D70/P70)/(E70/Q70)/(L70/M70)</f>
        <v>0.79667529092049216</v>
      </c>
      <c r="S70" s="15">
        <v>0.32053786242947502</v>
      </c>
    </row>
    <row r="71" spans="1:19">
      <c r="A71" s="5" t="s">
        <v>122</v>
      </c>
      <c r="B71" s="5" t="s">
        <v>123</v>
      </c>
      <c r="C71" s="8">
        <v>764</v>
      </c>
      <c r="D71" s="5">
        <v>33</v>
      </c>
      <c r="E71" s="5">
        <v>30</v>
      </c>
      <c r="F71" s="5">
        <v>13</v>
      </c>
      <c r="G71" s="5">
        <v>15</v>
      </c>
      <c r="H71" s="11">
        <v>1.2692307692307701</v>
      </c>
      <c r="I71" s="8" t="s">
        <v>4</v>
      </c>
      <c r="J71" s="11">
        <v>0.78454845264802597</v>
      </c>
      <c r="K71" s="11">
        <v>0.74809237789092797</v>
      </c>
      <c r="L71" s="11">
        <v>0.97093869976196401</v>
      </c>
      <c r="M71" s="11">
        <v>0.96099796085905098</v>
      </c>
      <c r="N71" s="11">
        <v>1.0379948407267201</v>
      </c>
      <c r="O71" s="8" t="s">
        <v>4</v>
      </c>
      <c r="P71" s="5">
        <v>486</v>
      </c>
      <c r="Q71" s="5">
        <v>336</v>
      </c>
      <c r="R71" s="11">
        <f t="shared" si="1"/>
        <v>0.75270768105782737</v>
      </c>
      <c r="S71" s="15">
        <v>0.25728038127596198</v>
      </c>
    </row>
    <row r="72" spans="1:19">
      <c r="A72" s="5" t="s">
        <v>85</v>
      </c>
      <c r="B72" s="5" t="s">
        <v>39</v>
      </c>
      <c r="C72" s="8">
        <v>760</v>
      </c>
      <c r="D72" s="5">
        <v>36</v>
      </c>
      <c r="E72" s="5">
        <v>28</v>
      </c>
      <c r="F72" s="5">
        <v>17</v>
      </c>
      <c r="G72" s="5">
        <v>19</v>
      </c>
      <c r="H72" s="11">
        <v>1.4369747899159699</v>
      </c>
      <c r="I72" s="8" t="s">
        <v>4</v>
      </c>
      <c r="J72" s="11">
        <v>0.70617422628411597</v>
      </c>
      <c r="K72" s="11">
        <v>0.85314145903108296</v>
      </c>
      <c r="L72" s="11">
        <v>0.79255509641857602</v>
      </c>
      <c r="M72" s="11">
        <v>0.75816493083344605</v>
      </c>
      <c r="N72" s="11">
        <v>0.79181740646443599</v>
      </c>
      <c r="O72" s="8" t="s">
        <v>4</v>
      </c>
      <c r="P72" s="5">
        <v>514</v>
      </c>
      <c r="Q72" s="5">
        <v>306</v>
      </c>
      <c r="R72" s="11">
        <f t="shared" si="1"/>
        <v>0.73221227636567254</v>
      </c>
      <c r="S72" s="15">
        <v>0.114428936084919</v>
      </c>
    </row>
    <row r="73" spans="1:19">
      <c r="A73" s="5" t="s">
        <v>55</v>
      </c>
      <c r="B73" s="5" t="s">
        <v>56</v>
      </c>
      <c r="C73" s="8">
        <v>756</v>
      </c>
      <c r="D73" s="5">
        <v>29</v>
      </c>
      <c r="E73" s="5">
        <v>24</v>
      </c>
      <c r="F73" s="5">
        <v>21</v>
      </c>
      <c r="G73" s="5">
        <v>15</v>
      </c>
      <c r="H73" s="11">
        <v>0.86309523809523803</v>
      </c>
      <c r="I73" s="8" t="s">
        <v>4</v>
      </c>
      <c r="J73" s="11">
        <v>0.68247633854886902</v>
      </c>
      <c r="K73" s="11">
        <v>0.63525073102683405</v>
      </c>
      <c r="L73" s="11">
        <v>0.85974220200007501</v>
      </c>
      <c r="M73" s="11">
        <v>0.81485670487377504</v>
      </c>
      <c r="N73" s="11">
        <v>1.01825235572177</v>
      </c>
      <c r="O73" s="8" t="s">
        <v>4</v>
      </c>
      <c r="P73" s="5">
        <v>495</v>
      </c>
      <c r="Q73" s="5">
        <v>353</v>
      </c>
      <c r="R73" s="11">
        <f t="shared" si="1"/>
        <v>0.81671260910395271</v>
      </c>
      <c r="S73" s="15">
        <v>0.86885354279468496</v>
      </c>
    </row>
    <row r="74" spans="1:19">
      <c r="A74" s="5" t="s">
        <v>57</v>
      </c>
      <c r="B74" s="5" t="s">
        <v>58</v>
      </c>
      <c r="C74" s="8">
        <v>737</v>
      </c>
      <c r="D74" s="5">
        <v>17</v>
      </c>
      <c r="E74" s="5">
        <v>21</v>
      </c>
      <c r="F74" s="5">
        <v>13</v>
      </c>
      <c r="G74" s="5">
        <v>19</v>
      </c>
      <c r="H74" s="11">
        <v>1.1831501831501801</v>
      </c>
      <c r="I74" s="8" t="s">
        <v>4</v>
      </c>
      <c r="J74" s="11">
        <v>0.60606876244119401</v>
      </c>
      <c r="K74" s="11">
        <v>0.75793894029514497</v>
      </c>
      <c r="L74" s="11">
        <v>0.63465642029675495</v>
      </c>
      <c r="M74" s="11">
        <v>0.63906587020678696</v>
      </c>
      <c r="N74" s="11">
        <v>0.80518305538378798</v>
      </c>
      <c r="O74" s="8" t="s">
        <v>4</v>
      </c>
      <c r="P74" s="5">
        <v>518</v>
      </c>
      <c r="Q74" s="5">
        <v>352</v>
      </c>
      <c r="R74" s="11">
        <f t="shared" si="1"/>
        <v>0.55392310026222258</v>
      </c>
      <c r="S74" s="15">
        <v>2.55160965546899E-2</v>
      </c>
    </row>
    <row r="75" spans="1:19">
      <c r="A75" s="5" t="s">
        <v>120</v>
      </c>
      <c r="B75" s="5" t="s">
        <v>121</v>
      </c>
      <c r="C75" s="8">
        <v>688</v>
      </c>
      <c r="D75" s="5">
        <v>29</v>
      </c>
      <c r="E75" s="5">
        <v>14</v>
      </c>
      <c r="F75" s="5">
        <v>17</v>
      </c>
      <c r="G75" s="5">
        <v>19</v>
      </c>
      <c r="H75" s="11">
        <v>2.3151260504201701</v>
      </c>
      <c r="I75" s="8" t="s">
        <v>4</v>
      </c>
      <c r="J75" s="11">
        <v>0.78251528297349904</v>
      </c>
      <c r="K75" s="11">
        <v>0.85508334030225996</v>
      </c>
      <c r="L75" s="11">
        <v>0.81806896562182796</v>
      </c>
      <c r="M75" s="11">
        <v>0.844900422757903</v>
      </c>
      <c r="N75" s="11">
        <v>0.945148377467111</v>
      </c>
      <c r="O75" s="8" t="s">
        <v>4</v>
      </c>
      <c r="P75" s="5">
        <v>453</v>
      </c>
      <c r="Q75" s="5">
        <v>312</v>
      </c>
      <c r="R75" s="11">
        <f t="shared" si="1"/>
        <v>1.4734722600398438</v>
      </c>
      <c r="S75" s="15">
        <v>0.18945956157816099</v>
      </c>
    </row>
    <row r="76" spans="1:19">
      <c r="A76" s="5" t="s">
        <v>68</v>
      </c>
      <c r="B76" s="5" t="s">
        <v>69</v>
      </c>
      <c r="C76" s="8">
        <v>672</v>
      </c>
      <c r="D76" s="5">
        <v>15</v>
      </c>
      <c r="E76" s="5">
        <v>9</v>
      </c>
      <c r="F76" s="5">
        <v>19</v>
      </c>
      <c r="G76" s="5">
        <v>26</v>
      </c>
      <c r="H76" s="11">
        <v>2.28070175438596</v>
      </c>
      <c r="I76" s="8" t="s">
        <v>4</v>
      </c>
      <c r="J76" s="11">
        <v>0.64062323349697203</v>
      </c>
      <c r="K76" s="11">
        <v>0.88189542419945399</v>
      </c>
      <c r="L76" s="11">
        <v>0.89018064686343301</v>
      </c>
      <c r="M76" s="11">
        <v>0.55552936521303398</v>
      </c>
      <c r="N76" s="11">
        <v>0.45333000845546201</v>
      </c>
      <c r="O76" s="8" t="s">
        <v>4</v>
      </c>
      <c r="P76" s="5">
        <v>406</v>
      </c>
      <c r="Q76" s="5">
        <v>260</v>
      </c>
      <c r="R76" s="11">
        <f t="shared" si="1"/>
        <v>0.66607776526130891</v>
      </c>
      <c r="S76" s="15">
        <v>4.6363066532214101E-2</v>
      </c>
    </row>
    <row r="77" spans="1:19">
      <c r="A77" s="5" t="s">
        <v>66</v>
      </c>
      <c r="B77" s="5" t="s">
        <v>67</v>
      </c>
      <c r="C77" s="8">
        <v>655</v>
      </c>
      <c r="D77" s="5">
        <v>17</v>
      </c>
      <c r="E77" s="5">
        <v>10</v>
      </c>
      <c r="F77" s="5">
        <v>9</v>
      </c>
      <c r="G77" s="5">
        <v>9</v>
      </c>
      <c r="H77" s="11">
        <v>1.7</v>
      </c>
      <c r="I77" s="8" t="s">
        <v>4</v>
      </c>
      <c r="J77" s="11">
        <v>0.70952233155823496</v>
      </c>
      <c r="K77" s="11">
        <v>0.91804928428813304</v>
      </c>
      <c r="L77" s="11">
        <v>0.88588444637377495</v>
      </c>
      <c r="M77" s="11">
        <v>0.75008703178526803</v>
      </c>
      <c r="N77" s="11">
        <v>0.65438698468534195</v>
      </c>
      <c r="O77" s="8" t="s">
        <v>4</v>
      </c>
      <c r="P77" s="5">
        <v>451</v>
      </c>
      <c r="Q77" s="5">
        <v>284</v>
      </c>
      <c r="R77" s="11">
        <f t="shared" si="1"/>
        <v>0.90641127638221552</v>
      </c>
      <c r="S77" s="15">
        <v>0.63147372275556801</v>
      </c>
    </row>
    <row r="78" spans="1:19">
      <c r="A78" s="5" t="s">
        <v>49</v>
      </c>
      <c r="B78" s="5" t="s">
        <v>50</v>
      </c>
      <c r="C78" s="8">
        <v>593</v>
      </c>
      <c r="D78" s="5">
        <v>13</v>
      </c>
      <c r="E78" s="5">
        <v>14</v>
      </c>
      <c r="F78" s="5">
        <v>13</v>
      </c>
      <c r="G78" s="5">
        <v>13</v>
      </c>
      <c r="H78" s="11">
        <v>0.92857142857142805</v>
      </c>
      <c r="I78" s="8" t="s">
        <v>4</v>
      </c>
      <c r="J78" s="11">
        <v>0.53758380011329898</v>
      </c>
      <c r="K78" s="11">
        <v>0.54387613858917605</v>
      </c>
      <c r="L78" s="11">
        <v>0.52500445292337605</v>
      </c>
      <c r="M78" s="11">
        <v>0.76849262419954401</v>
      </c>
      <c r="N78" s="11">
        <v>1.4468479193688</v>
      </c>
      <c r="O78" s="8" t="s">
        <v>4</v>
      </c>
      <c r="P78" s="5">
        <v>299</v>
      </c>
      <c r="Q78" s="5">
        <v>230</v>
      </c>
      <c r="R78" s="11">
        <f t="shared" si="1"/>
        <v>1.0455593280078124</v>
      </c>
      <c r="S78" s="15">
        <v>0.54652371611339901</v>
      </c>
    </row>
    <row r="79" spans="1:19">
      <c r="A79" s="5" t="s">
        <v>202</v>
      </c>
      <c r="B79" s="5" t="s">
        <v>56</v>
      </c>
      <c r="C79" s="8">
        <v>561</v>
      </c>
      <c r="D79" s="5">
        <v>30</v>
      </c>
      <c r="E79" s="5">
        <v>19</v>
      </c>
      <c r="F79" s="5">
        <v>23</v>
      </c>
      <c r="G79" s="5">
        <v>22</v>
      </c>
      <c r="H79" s="11">
        <v>1.51029748283753</v>
      </c>
      <c r="I79" s="8" t="s">
        <v>4</v>
      </c>
      <c r="J79" s="11">
        <v>0.89561846283770996</v>
      </c>
      <c r="K79" s="11">
        <v>0.94433562815419902</v>
      </c>
      <c r="L79" s="11">
        <v>0.78032645480081197</v>
      </c>
      <c r="M79" s="11">
        <v>0.67377589667119098</v>
      </c>
      <c r="N79" s="11">
        <v>0.81890929882112096</v>
      </c>
      <c r="O79" s="8" t="s">
        <v>4</v>
      </c>
      <c r="P79" s="5">
        <v>410</v>
      </c>
      <c r="Q79" s="5">
        <v>276</v>
      </c>
      <c r="R79" s="11">
        <f t="shared" si="1"/>
        <v>0.91776611519127993</v>
      </c>
      <c r="S79" s="15">
        <v>0.49019861295209399</v>
      </c>
    </row>
    <row r="80" spans="1:19">
      <c r="A80" s="5" t="s">
        <v>137</v>
      </c>
      <c r="B80" s="5" t="s">
        <v>138</v>
      </c>
      <c r="C80" s="8">
        <v>556</v>
      </c>
      <c r="D80" s="5">
        <v>28</v>
      </c>
      <c r="E80" s="5">
        <v>12</v>
      </c>
      <c r="F80" s="5">
        <v>14</v>
      </c>
      <c r="G80" s="5">
        <v>25</v>
      </c>
      <c r="H80" s="11">
        <v>4.1666666666666696</v>
      </c>
      <c r="I80" s="8" t="s">
        <v>12</v>
      </c>
      <c r="J80" s="11">
        <v>0.78471804419766</v>
      </c>
      <c r="K80" s="11">
        <v>0.70598101282481696</v>
      </c>
      <c r="L80" s="11">
        <v>0.71262656602192997</v>
      </c>
      <c r="M80" s="11">
        <v>0.68235350653155002</v>
      </c>
      <c r="N80" s="11">
        <v>1.0643097420099099</v>
      </c>
      <c r="O80" s="8" t="s">
        <v>4</v>
      </c>
      <c r="P80" s="5">
        <v>338</v>
      </c>
      <c r="Q80" s="5">
        <v>253</v>
      </c>
      <c r="R80" s="11">
        <f t="shared" si="1"/>
        <v>1.6723532768364906</v>
      </c>
      <c r="S80" s="15">
        <v>7.4695607774899102E-3</v>
      </c>
    </row>
    <row r="81" spans="1:19">
      <c r="A81" s="5" t="s">
        <v>205</v>
      </c>
      <c r="B81" s="5" t="s">
        <v>37</v>
      </c>
      <c r="C81" s="8">
        <v>554</v>
      </c>
      <c r="D81" s="5">
        <v>27</v>
      </c>
      <c r="E81" s="5">
        <v>13</v>
      </c>
      <c r="F81" s="5">
        <v>22</v>
      </c>
      <c r="G81" s="5">
        <v>17</v>
      </c>
      <c r="H81" s="11">
        <v>1.6048951048951099</v>
      </c>
      <c r="I81" s="8" t="s">
        <v>4</v>
      </c>
      <c r="J81" s="11">
        <v>0.91555554545228202</v>
      </c>
      <c r="K81" s="11">
        <v>0.82696500026543396</v>
      </c>
      <c r="L81" s="11">
        <v>0.85879361738759596</v>
      </c>
      <c r="M81" s="11">
        <v>0.78776354887161004</v>
      </c>
      <c r="N81" s="11">
        <v>1.0155577893526699</v>
      </c>
      <c r="O81" s="8" t="s">
        <v>4</v>
      </c>
      <c r="P81" s="5">
        <v>405</v>
      </c>
      <c r="Q81" s="5">
        <v>257</v>
      </c>
      <c r="R81" s="11">
        <f t="shared" si="1"/>
        <v>1.2089423328975319</v>
      </c>
      <c r="S81" s="15">
        <v>0.61822861599165402</v>
      </c>
    </row>
    <row r="82" spans="1:19">
      <c r="A82" s="5" t="s">
        <v>92</v>
      </c>
      <c r="B82" s="5" t="s">
        <v>93</v>
      </c>
      <c r="C82" s="8">
        <v>480</v>
      </c>
      <c r="D82" s="5">
        <v>19</v>
      </c>
      <c r="E82" s="5">
        <v>2</v>
      </c>
      <c r="F82" s="5">
        <v>3</v>
      </c>
      <c r="G82" s="5">
        <v>8</v>
      </c>
      <c r="H82" s="11">
        <v>25.3333333333333</v>
      </c>
      <c r="I82" s="8" t="s">
        <v>44</v>
      </c>
      <c r="J82" s="11">
        <v>0.71296968556499196</v>
      </c>
      <c r="K82" s="11">
        <v>0.56412538647071198</v>
      </c>
      <c r="L82" s="11">
        <v>0.93408263320023499</v>
      </c>
      <c r="M82" s="11">
        <v>0.50423034725580596</v>
      </c>
      <c r="N82" s="11">
        <v>0.68224302342412402</v>
      </c>
      <c r="O82" s="8" t="s">
        <v>7</v>
      </c>
      <c r="P82" s="5">
        <v>268</v>
      </c>
      <c r="Q82" s="5">
        <v>216</v>
      </c>
      <c r="R82" s="11">
        <f t="shared" si="1"/>
        <v>4.1331983285194047</v>
      </c>
      <c r="S82" s="15">
        <v>4.4036830334020599E-4</v>
      </c>
    </row>
    <row r="83" spans="1:19">
      <c r="A83" s="5" t="s">
        <v>148</v>
      </c>
      <c r="B83" s="5" t="s">
        <v>149</v>
      </c>
      <c r="C83" s="8">
        <v>435</v>
      </c>
      <c r="D83" s="5">
        <v>23</v>
      </c>
      <c r="E83" s="5">
        <v>16</v>
      </c>
      <c r="F83" s="5">
        <v>21</v>
      </c>
      <c r="G83" s="5">
        <v>8</v>
      </c>
      <c r="H83" s="11">
        <v>0.547619047619048</v>
      </c>
      <c r="I83" s="8" t="s">
        <v>4</v>
      </c>
      <c r="J83" s="11">
        <v>0.74793231312219</v>
      </c>
      <c r="K83" s="11">
        <v>0.90790106213052102</v>
      </c>
      <c r="L83" s="11">
        <v>0.82840520122379202</v>
      </c>
      <c r="M83" s="11">
        <v>0.78610181659110701</v>
      </c>
      <c r="N83" s="11">
        <v>0.78173535744406997</v>
      </c>
      <c r="O83" s="8" t="s">
        <v>4</v>
      </c>
      <c r="P83" s="5">
        <v>249</v>
      </c>
      <c r="Q83" s="5">
        <v>204</v>
      </c>
      <c r="R83" s="11">
        <f t="shared" si="1"/>
        <v>1.1175697980013588</v>
      </c>
      <c r="S83" s="15">
        <v>0.17801844697187999</v>
      </c>
    </row>
    <row r="84" spans="1:19">
      <c r="A84" s="5" t="s">
        <v>158</v>
      </c>
      <c r="B84" s="5" t="s">
        <v>159</v>
      </c>
      <c r="C84" s="8">
        <v>424</v>
      </c>
      <c r="D84" s="5">
        <v>23</v>
      </c>
      <c r="E84" s="5">
        <v>11</v>
      </c>
      <c r="F84" s="5">
        <v>11</v>
      </c>
      <c r="G84" s="5">
        <v>11</v>
      </c>
      <c r="H84" s="11">
        <v>2.0909090909090899</v>
      </c>
      <c r="I84" s="8" t="s">
        <v>4</v>
      </c>
      <c r="J84" s="11">
        <v>0.95443561631315899</v>
      </c>
      <c r="K84" s="11">
        <v>1.0364248970563701</v>
      </c>
      <c r="L84" s="11">
        <v>0.780220723627987</v>
      </c>
      <c r="M84" s="11">
        <v>0.931020741941885</v>
      </c>
      <c r="N84" s="11">
        <v>1.09888102784487</v>
      </c>
      <c r="O84" s="8" t="s">
        <v>4</v>
      </c>
      <c r="P84" s="5">
        <v>263</v>
      </c>
      <c r="Q84" s="5">
        <v>184</v>
      </c>
      <c r="R84" s="11">
        <f t="shared" si="1"/>
        <v>1.7455773597820825</v>
      </c>
      <c r="S84" s="15">
        <v>0.44560945987289402</v>
      </c>
    </row>
    <row r="85" spans="1:19">
      <c r="A85" s="5" t="s">
        <v>184</v>
      </c>
      <c r="B85" s="5" t="s">
        <v>185</v>
      </c>
      <c r="C85" s="8">
        <v>411</v>
      </c>
      <c r="D85" s="5">
        <v>12</v>
      </c>
      <c r="E85" s="5">
        <v>4</v>
      </c>
      <c r="F85" s="5">
        <v>10</v>
      </c>
      <c r="G85" s="5">
        <v>16</v>
      </c>
      <c r="H85" s="11">
        <v>4.8</v>
      </c>
      <c r="I85" s="8" t="s">
        <v>12</v>
      </c>
      <c r="J85" s="11">
        <v>0.53022220293901601</v>
      </c>
      <c r="K85" s="11">
        <v>0.83497317345507205</v>
      </c>
      <c r="L85" s="11">
        <v>0.56784085270296303</v>
      </c>
      <c r="M85" s="11">
        <v>0.49572801141556</v>
      </c>
      <c r="N85" s="11">
        <v>0.55437318186078099</v>
      </c>
      <c r="O85" s="8" t="s">
        <v>7</v>
      </c>
      <c r="P85" s="5">
        <v>260</v>
      </c>
      <c r="Q85" s="5">
        <v>168</v>
      </c>
      <c r="R85" s="11">
        <f t="shared" si="1"/>
        <v>1.692286983391379</v>
      </c>
      <c r="S85" s="15">
        <v>3.5986901694834497E-2</v>
      </c>
    </row>
    <row r="86" spans="1:19">
      <c r="A86" s="5" t="s">
        <v>8</v>
      </c>
      <c r="B86" s="5" t="s">
        <v>9</v>
      </c>
      <c r="C86" s="8">
        <v>406</v>
      </c>
      <c r="D86" s="5">
        <v>17</v>
      </c>
      <c r="E86" s="5">
        <v>12</v>
      </c>
      <c r="F86" s="5">
        <v>14</v>
      </c>
      <c r="G86" s="5">
        <v>8</v>
      </c>
      <c r="H86" s="11">
        <v>0.80952380952380998</v>
      </c>
      <c r="I86" s="8" t="s">
        <v>4</v>
      </c>
      <c r="J86" s="11">
        <v>0.88494601394886696</v>
      </c>
      <c r="K86" s="11">
        <v>0.84673321593761597</v>
      </c>
      <c r="L86" s="11">
        <v>0.87906270136153197</v>
      </c>
      <c r="M86" s="11">
        <v>0.87650060638972604</v>
      </c>
      <c r="N86" s="11">
        <v>1.04208356895372</v>
      </c>
      <c r="O86" s="8" t="s">
        <v>4</v>
      </c>
      <c r="P86" s="5">
        <v>276</v>
      </c>
      <c r="Q86" s="5">
        <v>202</v>
      </c>
      <c r="R86" s="11">
        <f t="shared" si="1"/>
        <v>1.0338138122973486</v>
      </c>
      <c r="S86" s="15">
        <v>0.89896101054187905</v>
      </c>
    </row>
    <row r="87" spans="1:19">
      <c r="A87" s="5" t="s">
        <v>38</v>
      </c>
      <c r="B87" s="5" t="s">
        <v>39</v>
      </c>
      <c r="C87" s="8">
        <v>398</v>
      </c>
      <c r="D87" s="5">
        <v>32</v>
      </c>
      <c r="E87" s="5">
        <v>7</v>
      </c>
      <c r="F87" s="5">
        <v>8</v>
      </c>
      <c r="G87" s="5">
        <v>11</v>
      </c>
      <c r="H87" s="11">
        <v>6.28571428571429</v>
      </c>
      <c r="I87" s="8" t="s">
        <v>12</v>
      </c>
      <c r="J87" s="11">
        <v>0.88026865900170304</v>
      </c>
      <c r="K87" s="11">
        <v>0.89357550618466097</v>
      </c>
      <c r="L87" s="11">
        <v>0.59975477665537502</v>
      </c>
      <c r="M87" s="11">
        <v>0.94065443107297497</v>
      </c>
      <c r="N87" s="11">
        <v>1.5450422994894799</v>
      </c>
      <c r="O87" s="8" t="s">
        <v>4</v>
      </c>
      <c r="P87" s="5">
        <v>241</v>
      </c>
      <c r="Q87" s="5">
        <v>173</v>
      </c>
      <c r="R87" s="11">
        <f t="shared" si="1"/>
        <v>5.1468011457810263</v>
      </c>
      <c r="S87" s="15">
        <v>3.3402663087927801E-3</v>
      </c>
    </row>
    <row r="88" spans="1:19">
      <c r="A88" s="5" t="s">
        <v>26</v>
      </c>
      <c r="B88" s="5" t="s">
        <v>27</v>
      </c>
      <c r="C88" s="8">
        <v>368</v>
      </c>
      <c r="D88" s="5">
        <v>9</v>
      </c>
      <c r="E88" s="5">
        <v>9</v>
      </c>
      <c r="F88" s="5">
        <v>10</v>
      </c>
      <c r="G88" s="5">
        <v>7</v>
      </c>
      <c r="H88" s="11">
        <v>0.7</v>
      </c>
      <c r="I88" s="8" t="s">
        <v>4</v>
      </c>
      <c r="J88" s="11">
        <v>0.75979198698084005</v>
      </c>
      <c r="K88" s="11">
        <v>0.89095491138629401</v>
      </c>
      <c r="L88" s="11">
        <v>0.808110101181434</v>
      </c>
      <c r="M88" s="11">
        <v>0.49535902360485001</v>
      </c>
      <c r="N88" s="11">
        <v>0.52274336125572596</v>
      </c>
      <c r="O88" s="8" t="s">
        <v>4</v>
      </c>
      <c r="P88" s="5">
        <v>208</v>
      </c>
      <c r="Q88" s="5">
        <v>162</v>
      </c>
      <c r="R88" s="11">
        <f t="shared" si="1"/>
        <v>0.47742067540497579</v>
      </c>
      <c r="S88" s="15">
        <v>0.86020042391916396</v>
      </c>
    </row>
    <row r="89" spans="1:19">
      <c r="A89" s="5" t="s">
        <v>64</v>
      </c>
      <c r="B89" s="5" t="s">
        <v>65</v>
      </c>
      <c r="C89" s="8">
        <v>360</v>
      </c>
      <c r="D89" s="5">
        <v>27</v>
      </c>
      <c r="E89" s="5">
        <v>17</v>
      </c>
      <c r="F89" s="5">
        <v>13</v>
      </c>
      <c r="G89" s="5">
        <v>14</v>
      </c>
      <c r="H89" s="11">
        <v>1.710407239819</v>
      </c>
      <c r="I89" s="8" t="s">
        <v>4</v>
      </c>
      <c r="J89" s="11">
        <v>0.94462837342205097</v>
      </c>
      <c r="K89" s="11">
        <v>0.99104815518456002</v>
      </c>
      <c r="L89" s="11">
        <v>0.98606748415719403</v>
      </c>
      <c r="M89" s="11">
        <v>0.93836605924726801</v>
      </c>
      <c r="N89" s="11">
        <v>0.90705136580564605</v>
      </c>
      <c r="O89" s="8" t="s">
        <v>4</v>
      </c>
      <c r="P89" s="5">
        <v>248</v>
      </c>
      <c r="Q89" s="5">
        <v>168</v>
      </c>
      <c r="R89" s="11">
        <f t="shared" si="1"/>
        <v>1.0238541537687722</v>
      </c>
      <c r="S89" s="15">
        <v>0.48943157345466498</v>
      </c>
    </row>
    <row r="90" spans="1:19">
      <c r="A90" s="5" t="s">
        <v>193</v>
      </c>
      <c r="B90" s="5" t="s">
        <v>194</v>
      </c>
      <c r="C90" s="8">
        <v>338</v>
      </c>
      <c r="D90" s="5">
        <v>23</v>
      </c>
      <c r="E90" s="5">
        <v>15</v>
      </c>
      <c r="F90" s="5">
        <v>14</v>
      </c>
      <c r="G90" s="5">
        <v>17</v>
      </c>
      <c r="H90" s="11">
        <v>1.86190476190476</v>
      </c>
      <c r="I90" s="8" t="s">
        <v>4</v>
      </c>
      <c r="J90" s="11">
        <v>0.95703284858908599</v>
      </c>
      <c r="K90" s="11">
        <v>0.74244947575416997</v>
      </c>
      <c r="L90" s="11">
        <v>0.83321070491873706</v>
      </c>
      <c r="M90" s="11">
        <v>0.74244947575416997</v>
      </c>
      <c r="N90" s="11">
        <v>1.1486084407454</v>
      </c>
      <c r="O90" s="8" t="s">
        <v>4</v>
      </c>
      <c r="P90" s="5">
        <v>197</v>
      </c>
      <c r="Q90" s="5">
        <v>146</v>
      </c>
      <c r="R90" s="11">
        <f t="shared" si="1"/>
        <v>1.0125938152813232</v>
      </c>
      <c r="S90" s="15">
        <v>0.37327031031911401</v>
      </c>
    </row>
    <row r="91" spans="1:19">
      <c r="A91" s="5" t="s">
        <v>131</v>
      </c>
      <c r="B91" s="5" t="s">
        <v>132</v>
      </c>
      <c r="C91" s="8">
        <v>323</v>
      </c>
      <c r="D91" s="5">
        <v>9</v>
      </c>
      <c r="E91" s="5">
        <v>13</v>
      </c>
      <c r="F91" s="5">
        <v>10</v>
      </c>
      <c r="G91" s="5">
        <v>9</v>
      </c>
      <c r="H91" s="11">
        <v>0.62307692307692297</v>
      </c>
      <c r="I91" s="8" t="s">
        <v>4</v>
      </c>
      <c r="J91" s="11">
        <v>0.85517889772649502</v>
      </c>
      <c r="K91" s="11">
        <v>0.86683781275320204</v>
      </c>
      <c r="L91" s="11">
        <v>0.70882403692539198</v>
      </c>
      <c r="M91" s="11">
        <v>1.0254290392568299</v>
      </c>
      <c r="N91" s="11">
        <v>1.4272048199998999</v>
      </c>
      <c r="O91" s="8" t="s">
        <v>4</v>
      </c>
      <c r="P91" s="5">
        <v>162</v>
      </c>
      <c r="Q91" s="5">
        <v>156</v>
      </c>
      <c r="R91" s="11">
        <f t="shared" si="1"/>
        <v>0.96444155938874909</v>
      </c>
      <c r="S91" s="15">
        <v>0.63482493698590803</v>
      </c>
    </row>
    <row r="92" spans="1:19">
      <c r="A92" s="5" t="s">
        <v>76</v>
      </c>
      <c r="B92" s="5" t="s">
        <v>11</v>
      </c>
      <c r="C92" s="8">
        <v>321</v>
      </c>
      <c r="D92" s="5">
        <v>10</v>
      </c>
      <c r="E92" s="5">
        <v>4</v>
      </c>
      <c r="F92" s="5">
        <v>8</v>
      </c>
      <c r="G92" s="5">
        <v>11</v>
      </c>
      <c r="H92" s="11">
        <v>3.4375</v>
      </c>
      <c r="I92" s="8" t="s">
        <v>4</v>
      </c>
      <c r="J92" s="11">
        <v>0.5495312177685</v>
      </c>
      <c r="K92" s="11">
        <v>0.88722997310004303</v>
      </c>
      <c r="L92" s="11">
        <v>0.75618840791305098</v>
      </c>
      <c r="M92" s="11">
        <v>0.68128784284500399</v>
      </c>
      <c r="N92" s="11">
        <v>0.55802902360842899</v>
      </c>
      <c r="O92" s="8" t="s">
        <v>7</v>
      </c>
      <c r="P92" s="5">
        <v>218</v>
      </c>
      <c r="Q92" s="5">
        <v>134</v>
      </c>
      <c r="R92" s="11">
        <f t="shared" si="1"/>
        <v>1.3844871754714112</v>
      </c>
      <c r="S92" s="15">
        <v>0.17216592042797299</v>
      </c>
    </row>
    <row r="93" spans="1:19">
      <c r="A93" s="5" t="s">
        <v>23</v>
      </c>
      <c r="B93" s="5" t="s">
        <v>24</v>
      </c>
      <c r="C93" s="8">
        <v>305</v>
      </c>
      <c r="D93" s="5">
        <v>27</v>
      </c>
      <c r="E93" s="5">
        <v>11</v>
      </c>
      <c r="F93" s="5">
        <v>22</v>
      </c>
      <c r="G93" s="5">
        <v>15</v>
      </c>
      <c r="H93" s="11">
        <v>1.6735537190082601</v>
      </c>
      <c r="I93" s="8" t="s">
        <v>4</v>
      </c>
      <c r="J93" s="11">
        <v>0.93745318780065401</v>
      </c>
      <c r="K93" s="11">
        <v>0.88465199833598196</v>
      </c>
      <c r="L93" s="11">
        <v>0.93105280450444505</v>
      </c>
      <c r="M93" s="11">
        <v>0.90062414234143795</v>
      </c>
      <c r="N93" s="11">
        <v>1.02505318481722</v>
      </c>
      <c r="O93" s="8" t="s">
        <v>4</v>
      </c>
      <c r="P93" s="5">
        <v>178</v>
      </c>
      <c r="Q93" s="5">
        <v>126</v>
      </c>
      <c r="R93" s="11">
        <f t="shared" si="1"/>
        <v>1.6807026845962052</v>
      </c>
      <c r="S93" s="15">
        <v>0.34745099471415403</v>
      </c>
    </row>
    <row r="94" spans="1:19">
      <c r="A94" s="5" t="s">
        <v>133</v>
      </c>
      <c r="B94" s="5" t="s">
        <v>134</v>
      </c>
      <c r="C94" s="8">
        <v>302</v>
      </c>
      <c r="D94" s="5">
        <v>12</v>
      </c>
      <c r="E94" s="5">
        <v>11</v>
      </c>
      <c r="F94" s="5">
        <v>9</v>
      </c>
      <c r="G94" s="5">
        <v>10</v>
      </c>
      <c r="H94" s="11">
        <v>1.2121212121212099</v>
      </c>
      <c r="I94" s="8" t="s">
        <v>4</v>
      </c>
      <c r="J94" s="11">
        <v>0.79723597681034697</v>
      </c>
      <c r="K94" s="11">
        <v>0.88315371620258698</v>
      </c>
      <c r="L94" s="11">
        <v>0.53742634533974998</v>
      </c>
      <c r="M94" s="11">
        <v>0.94452908675488501</v>
      </c>
      <c r="N94" s="11">
        <v>1.58652519138647</v>
      </c>
      <c r="O94" s="8" t="s">
        <v>4</v>
      </c>
      <c r="P94" s="5">
        <v>155</v>
      </c>
      <c r="Q94" s="5">
        <v>140</v>
      </c>
      <c r="R94" s="11">
        <f t="shared" si="1"/>
        <v>1.7317343943521841</v>
      </c>
      <c r="S94" s="15">
        <v>0.93897340881663605</v>
      </c>
    </row>
    <row r="95" spans="1:19">
      <c r="A95" s="5" t="s">
        <v>162</v>
      </c>
      <c r="B95" s="5" t="s">
        <v>163</v>
      </c>
      <c r="C95" s="8">
        <v>292</v>
      </c>
      <c r="D95" s="5">
        <v>10</v>
      </c>
      <c r="E95" s="5">
        <v>6</v>
      </c>
      <c r="F95" s="5">
        <v>6</v>
      </c>
      <c r="G95" s="5">
        <v>10</v>
      </c>
      <c r="H95" s="11">
        <v>2.7777777777777799</v>
      </c>
      <c r="I95" s="8" t="s">
        <v>4</v>
      </c>
      <c r="J95" s="11">
        <v>0.86137463187311103</v>
      </c>
      <c r="K95" s="11">
        <v>0.86157994998675602</v>
      </c>
      <c r="L95" s="11">
        <v>0.95700076034522996</v>
      </c>
      <c r="M95" s="11">
        <v>0.93737052616136596</v>
      </c>
      <c r="N95" s="11">
        <v>0.97925433883422697</v>
      </c>
      <c r="O95" s="8" t="s">
        <v>4</v>
      </c>
      <c r="P95" s="5">
        <v>217</v>
      </c>
      <c r="Q95" s="5">
        <v>154</v>
      </c>
      <c r="R95" s="11">
        <f t="shared" si="1"/>
        <v>1.1585339036120674</v>
      </c>
      <c r="S95" s="15">
        <v>0.230461279623456</v>
      </c>
    </row>
    <row r="96" spans="1:19">
      <c r="A96" s="5" t="s">
        <v>182</v>
      </c>
      <c r="B96" s="5" t="s">
        <v>6</v>
      </c>
      <c r="C96" s="8">
        <v>279</v>
      </c>
      <c r="D96" s="5">
        <v>29</v>
      </c>
      <c r="E96" s="5">
        <v>8</v>
      </c>
      <c r="F96" s="5">
        <v>11</v>
      </c>
      <c r="G96" s="5">
        <v>10</v>
      </c>
      <c r="H96" s="11">
        <v>3.2954545454545499</v>
      </c>
      <c r="I96" s="8" t="s">
        <v>4</v>
      </c>
      <c r="J96" s="11">
        <v>0.81948691765876802</v>
      </c>
      <c r="K96" s="11">
        <v>0.89922532573209302</v>
      </c>
      <c r="L96" s="11">
        <v>0.93921083846289399</v>
      </c>
      <c r="M96" s="11">
        <v>0.80174133433546702</v>
      </c>
      <c r="N96" s="11">
        <v>0.77793744084377103</v>
      </c>
      <c r="O96" s="8" t="s">
        <v>4</v>
      </c>
      <c r="P96" s="5">
        <v>182</v>
      </c>
      <c r="Q96" s="5">
        <v>158</v>
      </c>
      <c r="R96" s="11">
        <f t="shared" si="1"/>
        <v>2.6863641848450928</v>
      </c>
      <c r="S96" s="15">
        <v>1.2876497516601301E-2</v>
      </c>
    </row>
    <row r="97" spans="1:19">
      <c r="A97" s="5" t="s">
        <v>197</v>
      </c>
      <c r="B97" s="5" t="s">
        <v>39</v>
      </c>
      <c r="C97" s="8">
        <v>277</v>
      </c>
      <c r="D97" s="5">
        <v>13</v>
      </c>
      <c r="E97" s="5">
        <v>6</v>
      </c>
      <c r="F97" s="5">
        <v>12</v>
      </c>
      <c r="G97" s="5">
        <v>2</v>
      </c>
      <c r="H97" s="11">
        <v>0.36111111111111099</v>
      </c>
      <c r="I97" s="8" t="s">
        <v>4</v>
      </c>
      <c r="J97" s="11">
        <v>0.91747731630546803</v>
      </c>
      <c r="K97" s="11">
        <v>0.71873113748637796</v>
      </c>
      <c r="L97" s="11">
        <v>0.75109557438824104</v>
      </c>
      <c r="M97" s="11">
        <v>0.77554125938309004</v>
      </c>
      <c r="N97" s="11">
        <v>1.3180703174252499</v>
      </c>
      <c r="O97" s="8" t="s">
        <v>7</v>
      </c>
      <c r="P97" s="5">
        <v>172</v>
      </c>
      <c r="Q97" s="5">
        <v>138</v>
      </c>
      <c r="R97" s="11">
        <f t="shared" si="1"/>
        <v>1.794950374188732</v>
      </c>
      <c r="S97" s="15">
        <v>4.6664206822820402E-2</v>
      </c>
    </row>
    <row r="98" spans="1:19">
      <c r="A98" s="5" t="s">
        <v>206</v>
      </c>
      <c r="B98" s="5" t="s">
        <v>39</v>
      </c>
      <c r="C98" s="8">
        <v>266</v>
      </c>
      <c r="D98" s="5">
        <v>21</v>
      </c>
      <c r="E98" s="5">
        <v>22</v>
      </c>
      <c r="F98" s="5">
        <v>36</v>
      </c>
      <c r="G98" s="5">
        <v>18</v>
      </c>
      <c r="H98" s="11">
        <v>0.47727272727272702</v>
      </c>
      <c r="I98" s="8" t="s">
        <v>4</v>
      </c>
      <c r="J98" s="11">
        <v>1</v>
      </c>
      <c r="K98" s="11">
        <v>0.89246920702394295</v>
      </c>
      <c r="L98" s="11">
        <v>0.94789274608002305</v>
      </c>
      <c r="M98" s="11">
        <v>0.98019669681689103</v>
      </c>
      <c r="N98" s="11">
        <v>1.15867275301592</v>
      </c>
      <c r="O98" s="8" t="s">
        <v>4</v>
      </c>
      <c r="P98" s="5">
        <v>208</v>
      </c>
      <c r="Q98" s="5">
        <v>141</v>
      </c>
      <c r="R98" s="11">
        <f t="shared" si="1"/>
        <v>0.6691237213467669</v>
      </c>
      <c r="S98" s="15">
        <v>0.220984453050727</v>
      </c>
    </row>
    <row r="99" spans="1:19">
      <c r="A99" s="5" t="s">
        <v>70</v>
      </c>
      <c r="B99" s="5" t="s">
        <v>71</v>
      </c>
      <c r="C99" s="8">
        <v>264</v>
      </c>
      <c r="D99" s="5">
        <v>16</v>
      </c>
      <c r="E99" s="5">
        <v>7</v>
      </c>
      <c r="F99" s="5">
        <v>6</v>
      </c>
      <c r="G99" s="5">
        <v>11</v>
      </c>
      <c r="H99" s="11">
        <v>4.1904761904761898</v>
      </c>
      <c r="I99" s="8" t="s">
        <v>4</v>
      </c>
      <c r="J99" s="11">
        <v>0.74510167174528896</v>
      </c>
      <c r="K99" s="11">
        <v>0.89088814853176601</v>
      </c>
      <c r="L99" s="11">
        <v>0.91918990942697099</v>
      </c>
      <c r="M99" s="11">
        <v>0.76421897306540698</v>
      </c>
      <c r="N99" s="11">
        <v>0.69535234512683097</v>
      </c>
      <c r="O99" s="8" t="s">
        <v>4</v>
      </c>
      <c r="P99" s="5">
        <v>187</v>
      </c>
      <c r="Q99" s="5">
        <v>107</v>
      </c>
      <c r="R99" s="11">
        <f t="shared" si="1"/>
        <v>1.0873683334247155</v>
      </c>
      <c r="S99" s="15">
        <v>5.8662788220062601E-2</v>
      </c>
    </row>
    <row r="100" spans="1:19">
      <c r="A100" s="5" t="s">
        <v>21</v>
      </c>
      <c r="B100" s="5" t="s">
        <v>22</v>
      </c>
      <c r="C100" s="8">
        <v>254</v>
      </c>
      <c r="D100" s="5">
        <v>7</v>
      </c>
      <c r="E100" s="5">
        <v>5</v>
      </c>
      <c r="F100" s="5">
        <v>6</v>
      </c>
      <c r="G100" s="5">
        <v>10</v>
      </c>
      <c r="H100" s="11">
        <v>2.3333333333333299</v>
      </c>
      <c r="I100" s="8" t="s">
        <v>4</v>
      </c>
      <c r="J100" s="11">
        <v>0.69065246565035099</v>
      </c>
      <c r="K100" s="11">
        <v>0.67562773941812904</v>
      </c>
      <c r="L100" s="11">
        <v>0.73373878824329997</v>
      </c>
      <c r="M100" s="11">
        <v>0.73266240970365004</v>
      </c>
      <c r="N100" s="11">
        <v>1.0207385717835</v>
      </c>
      <c r="O100" s="8" t="s">
        <v>4</v>
      </c>
      <c r="P100" s="5">
        <v>160</v>
      </c>
      <c r="Q100" s="5">
        <v>98</v>
      </c>
      <c r="R100" s="11">
        <f t="shared" si="1"/>
        <v>0.85624206650576606</v>
      </c>
      <c r="S100" s="15">
        <v>0.14747141428657401</v>
      </c>
    </row>
    <row r="101" spans="1:19">
      <c r="A101" s="5" t="s">
        <v>116</v>
      </c>
      <c r="B101" s="5" t="s">
        <v>117</v>
      </c>
      <c r="C101" s="8">
        <v>223</v>
      </c>
      <c r="D101" s="5">
        <v>7</v>
      </c>
      <c r="E101" s="5">
        <v>2</v>
      </c>
      <c r="F101" s="5">
        <v>5</v>
      </c>
      <c r="G101" s="5">
        <v>8</v>
      </c>
      <c r="H101" s="11">
        <v>5.6</v>
      </c>
      <c r="I101" s="8" t="s">
        <v>4</v>
      </c>
      <c r="J101" s="11">
        <v>0.65122932372461395</v>
      </c>
      <c r="K101" s="11">
        <v>0.59308437372189904</v>
      </c>
      <c r="L101" s="11">
        <v>0.99587943386745603</v>
      </c>
      <c r="M101" s="11">
        <v>0.76767380818515996</v>
      </c>
      <c r="N101" s="11">
        <v>0.84642294131017304</v>
      </c>
      <c r="O101" s="8" t="s">
        <v>7</v>
      </c>
      <c r="P101" s="5">
        <v>137</v>
      </c>
      <c r="Q101" s="5">
        <v>107</v>
      </c>
      <c r="R101" s="11">
        <f t="shared" si="1"/>
        <v>2.1071779571132252</v>
      </c>
      <c r="S101" s="15">
        <v>0.197547042054599</v>
      </c>
    </row>
    <row r="102" spans="1:19">
      <c r="A102" s="5" t="s">
        <v>47</v>
      </c>
      <c r="B102" s="5" t="s">
        <v>48</v>
      </c>
      <c r="C102" s="8">
        <v>209</v>
      </c>
      <c r="D102" s="5">
        <v>5</v>
      </c>
      <c r="E102" s="5">
        <v>2</v>
      </c>
      <c r="F102" s="5">
        <v>5</v>
      </c>
      <c r="G102" s="5">
        <v>8</v>
      </c>
      <c r="H102" s="11">
        <v>4</v>
      </c>
      <c r="I102" s="8" t="s">
        <v>4</v>
      </c>
      <c r="J102" s="11">
        <v>0.86506587015692504</v>
      </c>
      <c r="K102" s="11">
        <v>0.75955271824714099</v>
      </c>
      <c r="L102" s="11">
        <v>0.74777428892162301</v>
      </c>
      <c r="M102" s="11">
        <v>0.50762846592133803</v>
      </c>
      <c r="N102" s="11">
        <v>0.77315522434698303</v>
      </c>
      <c r="O102" s="8" t="s">
        <v>7</v>
      </c>
      <c r="P102" s="5">
        <v>146</v>
      </c>
      <c r="Q102" s="5">
        <v>82</v>
      </c>
      <c r="R102" s="11">
        <f t="shared" si="1"/>
        <v>0.95318334319606357</v>
      </c>
      <c r="S102" s="15">
        <v>0.19494334933392099</v>
      </c>
    </row>
    <row r="103" spans="1:19">
      <c r="A103" s="5" t="s">
        <v>91</v>
      </c>
      <c r="B103" s="5" t="s">
        <v>22</v>
      </c>
      <c r="C103" s="8">
        <v>209</v>
      </c>
      <c r="D103" s="5">
        <v>7</v>
      </c>
      <c r="E103" s="5">
        <v>5</v>
      </c>
      <c r="F103" s="5">
        <v>4</v>
      </c>
      <c r="G103" s="5">
        <v>3</v>
      </c>
      <c r="H103" s="11">
        <v>1.05</v>
      </c>
      <c r="I103" s="8" t="s">
        <v>4</v>
      </c>
      <c r="J103" s="11">
        <v>0.79012390062629001</v>
      </c>
      <c r="K103" s="11">
        <v>1</v>
      </c>
      <c r="L103" s="11">
        <v>0.89699727368597904</v>
      </c>
      <c r="M103" s="11">
        <v>0.94745744161562495</v>
      </c>
      <c r="N103" s="11">
        <v>0.83457195624522695</v>
      </c>
      <c r="O103" s="8" t="s">
        <v>7</v>
      </c>
      <c r="P103" s="5">
        <v>160</v>
      </c>
      <c r="Q103" s="5">
        <v>101</v>
      </c>
      <c r="R103" s="11">
        <f t="shared" si="1"/>
        <v>0.93346494865817853</v>
      </c>
      <c r="S103" s="15">
        <v>1</v>
      </c>
    </row>
    <row r="104" spans="1:19">
      <c r="A104" s="5" t="s">
        <v>146</v>
      </c>
      <c r="B104" s="5" t="s">
        <v>147</v>
      </c>
      <c r="C104" s="8">
        <v>204</v>
      </c>
      <c r="D104" s="5">
        <v>8</v>
      </c>
      <c r="E104" s="5">
        <v>3</v>
      </c>
      <c r="F104" s="5">
        <v>5</v>
      </c>
      <c r="G104" s="5">
        <v>2</v>
      </c>
      <c r="H104" s="11">
        <v>1.06666666666667</v>
      </c>
      <c r="I104" s="8" t="s">
        <v>4</v>
      </c>
      <c r="J104" s="11">
        <v>0.63294561764695401</v>
      </c>
      <c r="K104" s="11">
        <v>0.94251084260906304</v>
      </c>
      <c r="L104" s="11">
        <v>1.0280567474834601</v>
      </c>
      <c r="M104" s="11">
        <v>0.74266224870887099</v>
      </c>
      <c r="N104" s="11">
        <v>0.48512572262694098</v>
      </c>
      <c r="O104" s="8" t="s">
        <v>7</v>
      </c>
      <c r="P104" s="5">
        <v>135</v>
      </c>
      <c r="Q104" s="5">
        <v>93</v>
      </c>
      <c r="R104" s="11">
        <f t="shared" si="1"/>
        <v>1.3270649312180671</v>
      </c>
      <c r="S104" s="15">
        <v>0.63889916287181103</v>
      </c>
    </row>
    <row r="105" spans="1:19">
      <c r="A105" s="5" t="s">
        <v>98</v>
      </c>
      <c r="B105" s="5" t="s">
        <v>99</v>
      </c>
      <c r="C105" s="8">
        <v>202</v>
      </c>
      <c r="D105" s="5">
        <v>9</v>
      </c>
      <c r="E105" s="5">
        <v>2</v>
      </c>
      <c r="F105" s="5">
        <v>6</v>
      </c>
      <c r="G105" s="5">
        <v>7</v>
      </c>
      <c r="H105" s="11">
        <v>5.25</v>
      </c>
      <c r="I105" s="8" t="s">
        <v>4</v>
      </c>
      <c r="J105" s="11">
        <v>0.73707887201994504</v>
      </c>
      <c r="K105" s="11">
        <v>0.89781884545937296</v>
      </c>
      <c r="L105" s="11">
        <v>1.0343385048959599</v>
      </c>
      <c r="M105" s="11">
        <v>0.54060354851897696</v>
      </c>
      <c r="N105" s="11">
        <v>0.42908313518600599</v>
      </c>
      <c r="O105" s="8" t="s">
        <v>7</v>
      </c>
      <c r="P105" s="5">
        <v>155</v>
      </c>
      <c r="Q105" s="5">
        <v>76</v>
      </c>
      <c r="R105" s="11">
        <f t="shared" si="1"/>
        <v>1.1532158630127423</v>
      </c>
      <c r="S105" s="15">
        <v>0.18384085240975001</v>
      </c>
    </row>
    <row r="106" spans="1:19">
      <c r="A106" s="5" t="s">
        <v>177</v>
      </c>
      <c r="B106" s="5" t="s">
        <v>71</v>
      </c>
      <c r="C106" s="8">
        <v>190</v>
      </c>
      <c r="D106" s="5">
        <v>6</v>
      </c>
      <c r="E106" s="5">
        <v>5</v>
      </c>
      <c r="F106" s="5">
        <v>2</v>
      </c>
      <c r="G106" s="5">
        <v>8</v>
      </c>
      <c r="H106" s="11">
        <v>4.8</v>
      </c>
      <c r="I106" s="8" t="s">
        <v>4</v>
      </c>
      <c r="J106" s="11">
        <v>0.70386621977553099</v>
      </c>
      <c r="K106" s="11">
        <v>0.69568800606624404</v>
      </c>
      <c r="L106" s="11">
        <v>0.78011316696029598</v>
      </c>
      <c r="M106" s="11">
        <v>0.658620788925951</v>
      </c>
      <c r="N106" s="11">
        <v>0.85418793624244305</v>
      </c>
      <c r="O106" s="8" t="s">
        <v>7</v>
      </c>
      <c r="P106" s="5">
        <v>134</v>
      </c>
      <c r="Q106" s="5">
        <v>72</v>
      </c>
      <c r="R106" s="11">
        <f t="shared" si="1"/>
        <v>0.54436070871166364</v>
      </c>
      <c r="S106" s="15">
        <v>1.4103887035998901E-2</v>
      </c>
    </row>
    <row r="107" spans="1:19">
      <c r="A107" s="5" t="s">
        <v>200</v>
      </c>
      <c r="B107" s="5" t="s">
        <v>22</v>
      </c>
      <c r="C107" s="8">
        <v>167</v>
      </c>
      <c r="D107" s="5">
        <v>6</v>
      </c>
      <c r="E107" s="5">
        <v>7</v>
      </c>
      <c r="F107" s="5">
        <v>2</v>
      </c>
      <c r="G107" s="5">
        <v>2</v>
      </c>
      <c r="H107" s="11">
        <v>0.85714285714285698</v>
      </c>
      <c r="I107" s="8" t="s">
        <v>4</v>
      </c>
      <c r="J107" s="11">
        <v>0.820880310900996</v>
      </c>
      <c r="K107" s="11">
        <v>0.89353956822355796</v>
      </c>
      <c r="L107" s="11">
        <v>0.93991251953202504</v>
      </c>
      <c r="M107" s="11">
        <v>0.78564600819968</v>
      </c>
      <c r="N107" s="11">
        <v>0.767901514242601</v>
      </c>
      <c r="O107" s="8" t="s">
        <v>7</v>
      </c>
      <c r="P107" s="5">
        <v>158</v>
      </c>
      <c r="Q107" s="5">
        <v>88</v>
      </c>
      <c r="R107" s="11">
        <f t="shared" si="1"/>
        <v>0.3990416884388478</v>
      </c>
      <c r="S107" s="15">
        <v>0.36207782748149803</v>
      </c>
    </row>
    <row r="108" spans="1:19">
      <c r="A108" s="5" t="s">
        <v>82</v>
      </c>
      <c r="B108" s="5" t="s">
        <v>83</v>
      </c>
      <c r="C108" s="8">
        <v>165</v>
      </c>
      <c r="D108" s="5">
        <v>10</v>
      </c>
      <c r="E108" s="5">
        <v>2</v>
      </c>
      <c r="F108" s="5">
        <v>3</v>
      </c>
      <c r="G108" s="5">
        <v>3</v>
      </c>
      <c r="H108" s="11">
        <v>5</v>
      </c>
      <c r="I108" s="8" t="s">
        <v>4</v>
      </c>
      <c r="J108" s="11">
        <v>0.73874813262975403</v>
      </c>
      <c r="K108" s="11">
        <v>0.64567488602895395</v>
      </c>
      <c r="L108" s="11">
        <v>0.86794602560168799</v>
      </c>
      <c r="M108" s="11">
        <v>0.87170348380185403</v>
      </c>
      <c r="N108" s="11">
        <v>1.14910195729207</v>
      </c>
      <c r="O108" s="8" t="s">
        <v>7</v>
      </c>
      <c r="P108" s="5">
        <v>144</v>
      </c>
      <c r="Q108" s="5">
        <v>76</v>
      </c>
      <c r="R108" s="11">
        <f t="shared" si="1"/>
        <v>2.6503130032950919</v>
      </c>
      <c r="S108" s="15">
        <v>0.33000857085963498</v>
      </c>
    </row>
    <row r="109" spans="1:19">
      <c r="A109" s="5" t="s">
        <v>5</v>
      </c>
      <c r="B109" s="5" t="s">
        <v>6</v>
      </c>
      <c r="C109" s="8">
        <v>162</v>
      </c>
      <c r="D109" s="5">
        <v>14</v>
      </c>
      <c r="E109" s="5">
        <v>3</v>
      </c>
      <c r="F109" s="5">
        <v>5</v>
      </c>
      <c r="G109" s="5">
        <v>2</v>
      </c>
      <c r="H109" s="11">
        <v>1.86666666666667</v>
      </c>
      <c r="I109" s="8" t="s">
        <v>4</v>
      </c>
      <c r="J109" s="11">
        <v>0.871478077621474</v>
      </c>
      <c r="K109" s="11">
        <v>0.66347478549488403</v>
      </c>
      <c r="L109" s="11">
        <v>0.55562913221350896</v>
      </c>
      <c r="M109" s="11">
        <v>0.68800602072947403</v>
      </c>
      <c r="N109" s="11">
        <v>1.6264445988157401</v>
      </c>
      <c r="O109" s="8" t="s">
        <v>7</v>
      </c>
      <c r="P109" s="5">
        <v>114</v>
      </c>
      <c r="Q109" s="5">
        <v>77</v>
      </c>
      <c r="R109" s="11">
        <f t="shared" si="1"/>
        <v>3.9030119895192041</v>
      </c>
      <c r="S109" s="15">
        <v>0.15160282067547201</v>
      </c>
    </row>
    <row r="110" spans="1:19">
      <c r="A110" s="5" t="s">
        <v>15</v>
      </c>
      <c r="B110" s="5" t="s">
        <v>16</v>
      </c>
      <c r="C110" s="8">
        <v>152</v>
      </c>
      <c r="D110" s="5">
        <v>9</v>
      </c>
      <c r="E110" s="5">
        <v>4</v>
      </c>
      <c r="F110" s="5">
        <v>3</v>
      </c>
      <c r="G110" s="5">
        <v>3</v>
      </c>
      <c r="H110" s="11">
        <v>2.25</v>
      </c>
      <c r="I110" s="8" t="s">
        <v>4</v>
      </c>
      <c r="J110" s="11">
        <v>0.64954024380536401</v>
      </c>
      <c r="K110" s="11">
        <v>0.66044318842426897</v>
      </c>
      <c r="L110" s="11">
        <v>0.48304409889642203</v>
      </c>
      <c r="M110" s="11">
        <v>0.51565036958707999</v>
      </c>
      <c r="N110" s="11">
        <v>1.04987876340079</v>
      </c>
      <c r="O110" s="8" t="s">
        <v>7</v>
      </c>
      <c r="P110" s="5">
        <v>93</v>
      </c>
      <c r="Q110" s="5">
        <v>73</v>
      </c>
      <c r="R110" s="11">
        <f t="shared" si="1"/>
        <v>1.8853456450518056</v>
      </c>
      <c r="S110" s="15">
        <v>0.64181199331835603</v>
      </c>
    </row>
    <row r="111" spans="1:19">
      <c r="A111" s="5" t="s">
        <v>179</v>
      </c>
      <c r="B111" s="5" t="s">
        <v>136</v>
      </c>
      <c r="C111" s="8">
        <v>149</v>
      </c>
      <c r="D111" s="5">
        <v>5</v>
      </c>
      <c r="E111" s="5">
        <v>5</v>
      </c>
      <c r="F111" s="5">
        <v>3</v>
      </c>
      <c r="G111" s="5">
        <v>0</v>
      </c>
      <c r="H111" s="11" t="s">
        <v>7</v>
      </c>
      <c r="I111" s="8" t="s">
        <v>4</v>
      </c>
      <c r="J111" s="11">
        <v>0.73588990588596304</v>
      </c>
      <c r="K111" s="11">
        <v>0.83212381572051697</v>
      </c>
      <c r="L111" s="11">
        <v>0.97808061342931296</v>
      </c>
      <c r="M111" s="11" t="s">
        <v>7</v>
      </c>
      <c r="N111" s="11" t="s">
        <v>7</v>
      </c>
      <c r="O111" s="8" t="s">
        <v>7</v>
      </c>
      <c r="P111" s="5">
        <v>143</v>
      </c>
      <c r="Q111" s="5">
        <v>64</v>
      </c>
      <c r="R111" s="11" t="s">
        <v>7</v>
      </c>
      <c r="S111" s="15">
        <v>0.21692272528808901</v>
      </c>
    </row>
    <row r="112" spans="1:19">
      <c r="A112" s="5" t="s">
        <v>100</v>
      </c>
      <c r="B112" s="5" t="s">
        <v>101</v>
      </c>
      <c r="C112" s="8">
        <v>146</v>
      </c>
      <c r="D112" s="5">
        <v>8</v>
      </c>
      <c r="E112" s="5">
        <v>4</v>
      </c>
      <c r="F112" s="5">
        <v>5</v>
      </c>
      <c r="G112" s="5">
        <v>2</v>
      </c>
      <c r="H112" s="11">
        <v>0.8</v>
      </c>
      <c r="I112" s="8" t="s">
        <v>4</v>
      </c>
      <c r="J112" s="11">
        <v>0.66213419436810195</v>
      </c>
      <c r="K112" s="11">
        <v>0.74837157234133</v>
      </c>
      <c r="L112" s="11">
        <v>0.71962745866640698</v>
      </c>
      <c r="M112" s="11">
        <v>0.72560363567972297</v>
      </c>
      <c r="N112" s="11">
        <v>0.89211421275661795</v>
      </c>
      <c r="O112" s="8" t="s">
        <v>7</v>
      </c>
      <c r="P112" s="5">
        <v>88</v>
      </c>
      <c r="Q112" s="5">
        <v>59</v>
      </c>
      <c r="R112" s="11">
        <f t="shared" si="1"/>
        <v>1.3520447278133412</v>
      </c>
      <c r="S112" s="15">
        <v>0.800827325084569</v>
      </c>
    </row>
    <row r="113" spans="1:19">
      <c r="A113" s="5" t="s">
        <v>178</v>
      </c>
      <c r="B113" s="5" t="s">
        <v>136</v>
      </c>
      <c r="C113" s="8">
        <v>146</v>
      </c>
      <c r="D113" s="5">
        <v>11</v>
      </c>
      <c r="E113" s="5">
        <v>2</v>
      </c>
      <c r="F113" s="5">
        <v>9</v>
      </c>
      <c r="G113" s="5">
        <v>7</v>
      </c>
      <c r="H113" s="11">
        <v>4.2777777777777803</v>
      </c>
      <c r="I113" s="8" t="s">
        <v>4</v>
      </c>
      <c r="J113" s="11">
        <v>0.94206142505081503</v>
      </c>
      <c r="K113" s="11">
        <v>0.83496114541054001</v>
      </c>
      <c r="L113" s="11">
        <v>0.82946938288155603</v>
      </c>
      <c r="M113" s="11">
        <v>0.72208192311027997</v>
      </c>
      <c r="N113" s="11">
        <v>0.98219804965731805</v>
      </c>
      <c r="O113" s="8" t="s">
        <v>7</v>
      </c>
      <c r="P113" s="5">
        <v>129</v>
      </c>
      <c r="Q113" s="5">
        <v>77</v>
      </c>
      <c r="R113" s="11">
        <f t="shared" si="1"/>
        <v>2.8579183508808765</v>
      </c>
      <c r="S113" s="15">
        <v>0.23409199966970901</v>
      </c>
    </row>
    <row r="114" spans="1:19">
      <c r="A114" s="5" t="s">
        <v>96</v>
      </c>
      <c r="B114" s="5" t="s">
        <v>97</v>
      </c>
      <c r="C114" s="8">
        <v>137</v>
      </c>
      <c r="D114" s="5">
        <v>6</v>
      </c>
      <c r="E114" s="5">
        <v>5</v>
      </c>
      <c r="F114" s="5">
        <v>3</v>
      </c>
      <c r="G114" s="5">
        <v>3</v>
      </c>
      <c r="H114" s="11">
        <v>1.2</v>
      </c>
      <c r="I114" s="8" t="s">
        <v>4</v>
      </c>
      <c r="J114" s="11">
        <v>0.54482959360959704</v>
      </c>
      <c r="K114" s="11">
        <v>0.95126844170796598</v>
      </c>
      <c r="L114" s="11">
        <v>0.95652511470669399</v>
      </c>
      <c r="M114" s="11">
        <v>0.53750878637248101</v>
      </c>
      <c r="N114" s="11">
        <v>0.32184501759668299</v>
      </c>
      <c r="O114" s="8" t="s">
        <v>7</v>
      </c>
      <c r="P114" s="5">
        <v>86</v>
      </c>
      <c r="Q114" s="5">
        <v>63</v>
      </c>
      <c r="R114" s="11">
        <f t="shared" si="1"/>
        <v>0.49398360437122646</v>
      </c>
      <c r="S114" s="15">
        <v>0.92794605282956799</v>
      </c>
    </row>
    <row r="115" spans="1:19">
      <c r="A115" s="5" t="s">
        <v>118</v>
      </c>
      <c r="B115" s="5" t="s">
        <v>119</v>
      </c>
      <c r="C115" s="8">
        <v>127</v>
      </c>
      <c r="D115" s="5">
        <v>1</v>
      </c>
      <c r="E115" s="5">
        <v>3</v>
      </c>
      <c r="F115" s="5">
        <v>4</v>
      </c>
      <c r="G115" s="5">
        <v>3</v>
      </c>
      <c r="H115" s="11">
        <v>0.25</v>
      </c>
      <c r="I115" s="8" t="s">
        <v>4</v>
      </c>
      <c r="J115" s="11">
        <v>1.1055843636226901</v>
      </c>
      <c r="K115" s="11">
        <v>0.74051877805338195</v>
      </c>
      <c r="L115" s="11">
        <v>0.76668756019983897</v>
      </c>
      <c r="M115" s="11">
        <v>0.72658959545936397</v>
      </c>
      <c r="N115" s="11">
        <v>1.41490268221247</v>
      </c>
      <c r="O115" s="8" t="s">
        <v>7</v>
      </c>
      <c r="P115" s="5">
        <v>86</v>
      </c>
      <c r="Q115" s="5">
        <v>54</v>
      </c>
      <c r="R115" s="11">
        <f t="shared" si="1"/>
        <v>0.19835575789602081</v>
      </c>
      <c r="S115" s="15">
        <v>0.38182143524196699</v>
      </c>
    </row>
    <row r="116" spans="1:19">
      <c r="A116" s="5" t="s">
        <v>25</v>
      </c>
      <c r="B116" s="5" t="s">
        <v>6</v>
      </c>
      <c r="C116" s="8">
        <v>118</v>
      </c>
      <c r="D116" s="5">
        <v>5</v>
      </c>
      <c r="E116" s="5">
        <v>2</v>
      </c>
      <c r="F116" s="5">
        <v>2</v>
      </c>
      <c r="G116" s="5">
        <v>3</v>
      </c>
      <c r="H116" s="11">
        <v>3.75</v>
      </c>
      <c r="I116" s="8" t="s">
        <v>4</v>
      </c>
      <c r="J116" s="11">
        <v>0.99345405570543999</v>
      </c>
      <c r="K116" s="11">
        <v>0.98112895411432999</v>
      </c>
      <c r="L116" s="11">
        <v>0.90654795578797398</v>
      </c>
      <c r="M116" s="11">
        <v>1.0149578273342199</v>
      </c>
      <c r="N116" s="11">
        <v>1.1336497823137901</v>
      </c>
      <c r="O116" s="8" t="s">
        <v>7</v>
      </c>
      <c r="P116" s="5">
        <v>82</v>
      </c>
      <c r="Q116" s="5">
        <v>53</v>
      </c>
      <c r="R116" s="11">
        <f t="shared" si="1"/>
        <v>1.8090861140741645</v>
      </c>
      <c r="S116" s="15">
        <v>0.51921945472256903</v>
      </c>
    </row>
    <row r="117" spans="1:19">
      <c r="A117" s="5" t="s">
        <v>135</v>
      </c>
      <c r="B117" s="5" t="s">
        <v>136</v>
      </c>
      <c r="C117" s="8">
        <v>114</v>
      </c>
      <c r="D117" s="5">
        <v>5</v>
      </c>
      <c r="E117" s="5">
        <v>2</v>
      </c>
      <c r="F117" s="5">
        <v>3</v>
      </c>
      <c r="G117" s="5">
        <v>2</v>
      </c>
      <c r="H117" s="11">
        <v>1.6666666666666701</v>
      </c>
      <c r="I117" s="8" t="s">
        <v>4</v>
      </c>
      <c r="J117" s="11">
        <v>1.0157153036984199</v>
      </c>
      <c r="K117" s="11">
        <v>0.98665568227368605</v>
      </c>
      <c r="L117" s="11">
        <v>0.93904636485696802</v>
      </c>
      <c r="M117" s="11">
        <v>0.78532365762088197</v>
      </c>
      <c r="N117" s="11">
        <v>0.86093035260981399</v>
      </c>
      <c r="O117" s="8" t="s">
        <v>7</v>
      </c>
      <c r="P117" s="5">
        <v>74</v>
      </c>
      <c r="Q117" s="5">
        <v>55</v>
      </c>
      <c r="R117" s="11">
        <f t="shared" si="1"/>
        <v>1.5539341935866384</v>
      </c>
      <c r="S117" s="15">
        <v>0.89441330553685305</v>
      </c>
    </row>
    <row r="118" spans="1:19">
      <c r="A118" s="5" t="s">
        <v>17</v>
      </c>
      <c r="B118" s="5" t="s">
        <v>18</v>
      </c>
      <c r="C118" s="8">
        <v>113</v>
      </c>
      <c r="D118" s="5">
        <v>2</v>
      </c>
      <c r="E118" s="5">
        <v>2</v>
      </c>
      <c r="F118" s="5">
        <v>4</v>
      </c>
      <c r="G118" s="5">
        <v>2</v>
      </c>
      <c r="H118" s="11">
        <v>0.5</v>
      </c>
      <c r="I118" s="8" t="s">
        <v>4</v>
      </c>
      <c r="J118" s="11">
        <v>0.50580082831814699</v>
      </c>
      <c r="K118" s="11">
        <v>0.83091782122165703</v>
      </c>
      <c r="L118" s="11">
        <v>0.73413579209774205</v>
      </c>
      <c r="M118" s="11">
        <v>0.72581052054848905</v>
      </c>
      <c r="N118" s="11">
        <v>0.60182236543646295</v>
      </c>
      <c r="O118" s="8" t="s">
        <v>7</v>
      </c>
      <c r="P118" s="5">
        <v>69</v>
      </c>
      <c r="Q118" s="5">
        <v>57</v>
      </c>
      <c r="R118" s="11">
        <f t="shared" si="1"/>
        <v>0.8167189372664897</v>
      </c>
      <c r="S118" s="15">
        <v>0.88497220773193797</v>
      </c>
    </row>
    <row r="119" spans="1:19">
      <c r="A119" s="5" t="s">
        <v>190</v>
      </c>
      <c r="B119" s="5" t="s">
        <v>22</v>
      </c>
      <c r="C119" s="8">
        <v>101</v>
      </c>
      <c r="D119" s="5">
        <v>3</v>
      </c>
      <c r="E119" s="5">
        <v>4</v>
      </c>
      <c r="F119" s="5">
        <v>2</v>
      </c>
      <c r="G119" s="5">
        <v>7</v>
      </c>
      <c r="H119" s="11">
        <v>2.625</v>
      </c>
      <c r="I119" s="8" t="s">
        <v>4</v>
      </c>
      <c r="J119" s="11">
        <v>1.01075297829082</v>
      </c>
      <c r="K119" s="11">
        <v>0.89262562679667101</v>
      </c>
      <c r="L119" s="11">
        <v>0.98719029643881195</v>
      </c>
      <c r="M119" s="11">
        <v>0.61953841708331903</v>
      </c>
      <c r="N119" s="11">
        <v>0.710629189867102</v>
      </c>
      <c r="O119" s="8" t="s">
        <v>7</v>
      </c>
      <c r="P119" s="5">
        <v>71</v>
      </c>
      <c r="Q119" s="5">
        <v>48</v>
      </c>
      <c r="R119" s="11">
        <f t="shared" si="1"/>
        <v>0.31820830925307658</v>
      </c>
      <c r="S119" s="15">
        <v>6.6000396828481106E-2</v>
      </c>
    </row>
    <row r="120" spans="1:19">
      <c r="A120" s="5" t="s">
        <v>19</v>
      </c>
      <c r="B120" s="5" t="s">
        <v>20</v>
      </c>
      <c r="C120" s="8">
        <v>98</v>
      </c>
      <c r="D120" s="5">
        <v>4</v>
      </c>
      <c r="E120" s="5">
        <v>7</v>
      </c>
      <c r="F120" s="5">
        <v>1</v>
      </c>
      <c r="G120" s="5">
        <v>5</v>
      </c>
      <c r="H120" s="11">
        <v>2.8571428571428599</v>
      </c>
      <c r="I120" s="8" t="s">
        <v>4</v>
      </c>
      <c r="J120" s="11">
        <v>0.535388785609064</v>
      </c>
      <c r="K120" s="11">
        <v>0.49533513109813299</v>
      </c>
      <c r="L120" s="11">
        <v>0.57230804882947095</v>
      </c>
      <c r="M120" s="11">
        <v>0.49533513109813299</v>
      </c>
      <c r="N120" s="11">
        <v>0.93549057488197596</v>
      </c>
      <c r="O120" s="8" t="s">
        <v>7</v>
      </c>
      <c r="P120" s="5">
        <v>65</v>
      </c>
      <c r="Q120" s="5">
        <v>52</v>
      </c>
      <c r="R120" s="11">
        <f t="shared" si="1"/>
        <v>0.39565915163444365</v>
      </c>
      <c r="S120" s="15">
        <v>0.111605390365277</v>
      </c>
    </row>
    <row r="121" spans="1:19">
      <c r="A121" s="5" t="s">
        <v>84</v>
      </c>
      <c r="B121" s="5" t="s">
        <v>83</v>
      </c>
      <c r="C121" s="8">
        <v>83</v>
      </c>
      <c r="D121" s="5">
        <v>6</v>
      </c>
      <c r="E121" s="5">
        <v>3</v>
      </c>
      <c r="F121" s="5">
        <v>1</v>
      </c>
      <c r="G121" s="5">
        <v>0</v>
      </c>
      <c r="H121" s="11" t="s">
        <v>7</v>
      </c>
      <c r="I121" s="8" t="s">
        <v>4</v>
      </c>
      <c r="J121" s="11">
        <v>0.57660478543441396</v>
      </c>
      <c r="K121" s="11">
        <v>0.48561106506702201</v>
      </c>
      <c r="L121" s="11">
        <v>0.75910142755204202</v>
      </c>
      <c r="M121" s="11" t="s">
        <v>7</v>
      </c>
      <c r="N121" s="11" t="s">
        <v>7</v>
      </c>
      <c r="O121" s="8" t="s">
        <v>7</v>
      </c>
      <c r="P121" s="5">
        <v>82</v>
      </c>
      <c r="Q121" s="5">
        <v>50</v>
      </c>
      <c r="R121" s="11" t="s">
        <v>7</v>
      </c>
      <c r="S121" s="15">
        <v>1</v>
      </c>
    </row>
    <row r="122" spans="1:19">
      <c r="A122" s="9" t="s">
        <v>87</v>
      </c>
      <c r="B122" s="9" t="s">
        <v>6</v>
      </c>
      <c r="C122" s="10">
        <v>73</v>
      </c>
      <c r="D122" s="9">
        <v>5</v>
      </c>
      <c r="E122" s="9">
        <v>4</v>
      </c>
      <c r="F122" s="9">
        <v>6</v>
      </c>
      <c r="G122" s="9">
        <v>1</v>
      </c>
      <c r="H122" s="12">
        <v>0.20833333333333301</v>
      </c>
      <c r="I122" s="10" t="s">
        <v>4</v>
      </c>
      <c r="J122" s="12">
        <v>0.92403342042272396</v>
      </c>
      <c r="K122" s="12">
        <v>1.00322874889392</v>
      </c>
      <c r="L122" s="12">
        <v>0.89549842247364297</v>
      </c>
      <c r="M122" s="12">
        <v>0.67892336554306798</v>
      </c>
      <c r="N122" s="12">
        <v>0.69830256999010099</v>
      </c>
      <c r="O122" s="10" t="s">
        <v>7</v>
      </c>
      <c r="P122" s="5">
        <v>70</v>
      </c>
      <c r="Q122" s="5">
        <v>30</v>
      </c>
      <c r="R122" s="11">
        <f t="shared" si="1"/>
        <v>0.40615252545277214</v>
      </c>
      <c r="S122" s="15">
        <v>0.452088704749735</v>
      </c>
    </row>
  </sheetData>
  <sortState ref="A2:O119">
    <sortCondition descending="1" ref="C2:C11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 Kaiser</dc:creator>
  <cp:lastModifiedBy>Vera Kaiser</cp:lastModifiedBy>
  <dcterms:created xsi:type="dcterms:W3CDTF">2015-11-06T15:14:00Z</dcterms:created>
  <dcterms:modified xsi:type="dcterms:W3CDTF">2016-06-22T09:49:22Z</dcterms:modified>
</cp:coreProperties>
</file>